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1\!Feltoltes 2024\!Final upload\!Final files\Source Data File\"/>
    </mc:Choice>
  </mc:AlternateContent>
  <xr:revisionPtr revIDLastSave="0" documentId="8_{49A894A8-3550-44B7-9E20-5C449A3E5FA5}" xr6:coauthVersionLast="47" xr6:coauthVersionMax="47" xr10:uidLastSave="{00000000-0000-0000-0000-000000000000}"/>
  <bookViews>
    <workbookView xWindow="28680" yWindow="-120" windowWidth="29040" windowHeight="15840" xr2:uid="{5C9D168F-CE53-4FF1-B456-EFD64A9803CB}"/>
  </bookViews>
  <sheets>
    <sheet name="Figure 3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95" i="1" l="1"/>
  <c r="AT94" i="1"/>
  <c r="AS94" i="1"/>
  <c r="AT93" i="1"/>
  <c r="AS93" i="1"/>
  <c r="AR93" i="1"/>
  <c r="AT92" i="1"/>
  <c r="AS92" i="1"/>
  <c r="AR92" i="1"/>
  <c r="AQ92" i="1"/>
  <c r="AT91" i="1"/>
  <c r="AS91" i="1"/>
  <c r="AR91" i="1"/>
  <c r="AQ91" i="1"/>
  <c r="AP91" i="1"/>
  <c r="P59" i="1"/>
  <c r="Q58" i="1"/>
  <c r="Q57" i="1"/>
  <c r="P57" i="1"/>
  <c r="N57" i="1"/>
  <c r="Q56" i="1"/>
  <c r="P56" i="1"/>
  <c r="O56" i="1"/>
  <c r="M56" i="1"/>
  <c r="BR22" i="1"/>
  <c r="BQ22" i="1"/>
  <c r="BP22" i="1"/>
  <c r="BO22" i="1"/>
  <c r="BR11" i="1"/>
  <c r="BQ11" i="1"/>
  <c r="BP11" i="1"/>
  <c r="BO11" i="1"/>
</calcChain>
</file>

<file path=xl/sharedStrings.xml><?xml version="1.0" encoding="utf-8"?>
<sst xmlns="http://schemas.openxmlformats.org/spreadsheetml/2006/main" count="257" uniqueCount="86">
  <si>
    <t>e</t>
  </si>
  <si>
    <t>f</t>
  </si>
  <si>
    <t>g</t>
  </si>
  <si>
    <t>h</t>
  </si>
  <si>
    <t>top</t>
  </si>
  <si>
    <t>before learning, aversive: n = 10 trials, conrol: n = 16 trials</t>
  </si>
  <si>
    <t>middle</t>
  </si>
  <si>
    <t>early (0-10 minutes), aversive: n = 9 trials, conrol: n = 12 trials</t>
  </si>
  <si>
    <t>bottom</t>
  </si>
  <si>
    <t>after (30-40 minutes), aversive: n = 7 trials, conrol: n = 7 trials</t>
  </si>
  <si>
    <t>before learning, aversive: n = 10 trials, 850 transients, conrol: n = 16 trials, 1360 transients</t>
  </si>
  <si>
    <t>early (0-10 minutes), aversive: n = 9 trials, 765 transients, conrol: n = 11 trials, 935 transients</t>
  </si>
  <si>
    <t>after (30-40 minutes), aversive: n = 7 trials, 595 transients, conrol: n = 7 trials, 595 transients</t>
  </si>
  <si>
    <t>left</t>
  </si>
  <si>
    <t>right</t>
  </si>
  <si>
    <t>aversive</t>
  </si>
  <si>
    <t>control</t>
  </si>
  <si>
    <t>control before learning</t>
  </si>
  <si>
    <t>averziv before learning</t>
  </si>
  <si>
    <t>control 0-10</t>
  </si>
  <si>
    <t>aver 0-10</t>
  </si>
  <si>
    <t>control 30-40</t>
  </si>
  <si>
    <t>aver 30-40</t>
  </si>
  <si>
    <t>Moculus</t>
  </si>
  <si>
    <t>CTRL</t>
  </si>
  <si>
    <t>mouse #</t>
  </si>
  <si>
    <t>before</t>
  </si>
  <si>
    <t xml:space="preserve">0-10 min </t>
  </si>
  <si>
    <t xml:space="preserve">10-20 min </t>
  </si>
  <si>
    <t xml:space="preserve">20-30 min </t>
  </si>
  <si>
    <t xml:space="preserve">30-40 min </t>
  </si>
  <si>
    <t>day 5</t>
  </si>
  <si>
    <t>time(s)</t>
  </si>
  <si>
    <t>velocity mean</t>
  </si>
  <si>
    <t>mean+SEM</t>
  </si>
  <si>
    <t>mean-SEM</t>
  </si>
  <si>
    <t>mean Ca2+</t>
  </si>
  <si>
    <t>velocity</t>
  </si>
  <si>
    <t>behave p</t>
  </si>
  <si>
    <t>0-10'</t>
  </si>
  <si>
    <t>10-20'</t>
  </si>
  <si>
    <t>20-30'</t>
  </si>
  <si>
    <t>30-40'</t>
  </si>
  <si>
    <t>Day 5</t>
  </si>
  <si>
    <t>mouse 1</t>
  </si>
  <si>
    <t>mouse 2</t>
  </si>
  <si>
    <t>mouse 3</t>
  </si>
  <si>
    <t>mouse 4</t>
  </si>
  <si>
    <t>mouse 5</t>
  </si>
  <si>
    <t>mean</t>
  </si>
  <si>
    <t>sem</t>
  </si>
  <si>
    <t>mouse 6</t>
  </si>
  <si>
    <t>std</t>
  </si>
  <si>
    <t>mean-sem</t>
  </si>
  <si>
    <t>Difference</t>
  </si>
  <si>
    <t>mean + sem</t>
  </si>
  <si>
    <t xml:space="preserve">AVER </t>
  </si>
  <si>
    <t>Aversive vs. Control</t>
  </si>
  <si>
    <t>two-tailed t-test</t>
  </si>
  <si>
    <t>after</t>
  </si>
  <si>
    <t>Monitor</t>
  </si>
  <si>
    <t>p =</t>
  </si>
  <si>
    <t>two-tailed Mann-Whitney U-test</t>
  </si>
  <si>
    <t>Statistivel tests for 0-40 min</t>
  </si>
  <si>
    <t>two-way ANOVA test</t>
  </si>
  <si>
    <t>two-way ANOVA</t>
  </si>
  <si>
    <t>p (learning)</t>
  </si>
  <si>
    <t>p (aversive vs. control)</t>
  </si>
  <si>
    <t>p (interaction)</t>
  </si>
  <si>
    <t>p (model)</t>
  </si>
  <si>
    <t>p values*</t>
  </si>
  <si>
    <t>**two-tailed Mann-Whitney U test</t>
  </si>
  <si>
    <t>One-tailed, paired t-test</t>
  </si>
  <si>
    <t>p  =</t>
  </si>
  <si>
    <t>vs.</t>
  </si>
  <si>
    <t>before cont.</t>
  </si>
  <si>
    <t>before avers.</t>
  </si>
  <si>
    <t>0-10' cont.</t>
  </si>
  <si>
    <t>0-10' avers.</t>
  </si>
  <si>
    <t>30-40' cont.</t>
  </si>
  <si>
    <t>30-40' avers.</t>
  </si>
  <si>
    <t>-</t>
  </si>
  <si>
    <t>Wilcoxon signed-rank test</t>
  </si>
  <si>
    <t>velocity before vs. velocity 0-40', control zone</t>
  </si>
  <si>
    <t>velocity before vs. velocity 0-40', aversive zone</t>
  </si>
  <si>
    <t>velocity 0-40', aversive zone vs. control 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000"/>
  </numFmts>
  <fonts count="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0" borderId="1" xfId="1" applyNumberFormat="1" applyFont="1" applyBorder="1"/>
    <xf numFmtId="164" fontId="7" fillId="0" borderId="1" xfId="1" applyNumberFormat="1" applyFont="1" applyBorder="1"/>
    <xf numFmtId="11" fontId="0" fillId="0" borderId="0" xfId="0" applyNumberForma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/>
    <xf numFmtId="164" fontId="4" fillId="0" borderId="1" xfId="0" applyNumberFormat="1" applyFont="1" applyBorder="1"/>
    <xf numFmtId="164" fontId="4" fillId="0" borderId="0" xfId="0" applyNumberFormat="1" applyFont="1"/>
    <xf numFmtId="0" fontId="4" fillId="0" borderId="2" xfId="0" applyFont="1" applyBorder="1"/>
    <xf numFmtId="165" fontId="0" fillId="0" borderId="1" xfId="0" applyNumberFormat="1" applyBorder="1"/>
    <xf numFmtId="0" fontId="4" fillId="0" borderId="1" xfId="0" applyFont="1" applyBorder="1" applyAlignment="1">
      <alignment horizontal="center"/>
    </xf>
    <xf numFmtId="0" fontId="7" fillId="0" borderId="0" xfId="0" applyFont="1"/>
    <xf numFmtId="165" fontId="0" fillId="0" borderId="0" xfId="0" applyNumberFormat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1" fontId="0" fillId="0" borderId="1" xfId="0" applyNumberFormat="1" applyBorder="1"/>
    <xf numFmtId="164" fontId="7" fillId="0" borderId="3" xfId="0" applyNumberFormat="1" applyFont="1" applyBorder="1" applyAlignment="1">
      <alignment horizontal="left"/>
    </xf>
    <xf numFmtId="164" fontId="7" fillId="0" borderId="4" xfId="0" applyNumberFormat="1" applyFont="1" applyBorder="1" applyAlignment="1">
      <alignment horizontal="left"/>
    </xf>
    <xf numFmtId="164" fontId="7" fillId="0" borderId="5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/>
    <xf numFmtId="1" fontId="0" fillId="0" borderId="0" xfId="1" applyNumberFormat="1" applyFont="1" applyFill="1" applyBorder="1"/>
    <xf numFmtId="164" fontId="4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4" fillId="0" borderId="1" xfId="0" applyNumberFormat="1" applyFont="1" applyBorder="1" applyAlignment="1">
      <alignment horizontal="left"/>
    </xf>
  </cellXfs>
  <cellStyles count="2">
    <cellStyle name="Ezres" xfId="1" builtinId="3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3CFEB-BCAF-4A75-BEE0-6AFFEAFF2393}">
  <dimension ref="A1:CI108"/>
  <sheetViews>
    <sheetView tabSelected="1" topLeftCell="BF1" zoomScale="85" zoomScaleNormal="85" workbookViewId="0">
      <selection activeCell="BW35" sqref="BW35"/>
    </sheetView>
  </sheetViews>
  <sheetFormatPr defaultRowHeight="15" x14ac:dyDescent="0.25"/>
  <cols>
    <col min="1" max="8" width="11.28515625" customWidth="1"/>
    <col min="11" max="18" width="11.28515625" style="14" customWidth="1"/>
    <col min="21" max="28" width="11.42578125" customWidth="1"/>
    <col min="29" max="30" width="10.5703125" customWidth="1"/>
    <col min="31" max="56" width="11.42578125" customWidth="1"/>
    <col min="57" max="58" width="10.5703125" customWidth="1"/>
    <col min="59" max="64" width="11.28515625" customWidth="1"/>
    <col min="65" max="65" width="10.140625" customWidth="1"/>
    <col min="66" max="70" width="11.42578125" customWidth="1"/>
    <col min="73" max="91" width="10" customWidth="1"/>
  </cols>
  <sheetData>
    <row r="1" spans="1:87" s="2" customFormat="1" ht="26.25" x14ac:dyDescent="0.4">
      <c r="A1" s="1" t="s">
        <v>0</v>
      </c>
      <c r="AE1" s="1" t="s">
        <v>1</v>
      </c>
      <c r="BG1" s="1" t="s">
        <v>2</v>
      </c>
      <c r="BU1" s="1" t="s">
        <v>3</v>
      </c>
    </row>
    <row r="2" spans="1:87" x14ac:dyDescent="0.25">
      <c r="A2" s="3"/>
      <c r="K2"/>
      <c r="L2"/>
      <c r="M2"/>
      <c r="N2"/>
      <c r="O2"/>
      <c r="P2"/>
      <c r="Q2"/>
      <c r="R2"/>
    </row>
    <row r="3" spans="1:87" s="4" customFormat="1" ht="18.75" x14ac:dyDescent="0.3">
      <c r="A3" s="4" t="s">
        <v>4</v>
      </c>
      <c r="B3" s="3" t="s">
        <v>5</v>
      </c>
      <c r="K3" s="4" t="s">
        <v>6</v>
      </c>
      <c r="L3" s="3" t="s">
        <v>7</v>
      </c>
      <c r="U3" s="4" t="s">
        <v>8</v>
      </c>
      <c r="V3" s="3" t="s">
        <v>9</v>
      </c>
      <c r="AE3" s="4" t="s">
        <v>4</v>
      </c>
      <c r="AF3" s="3" t="s">
        <v>10</v>
      </c>
      <c r="AN3" s="4" t="s">
        <v>6</v>
      </c>
      <c r="AO3" s="3" t="s">
        <v>11</v>
      </c>
      <c r="AW3" s="4" t="s">
        <v>8</v>
      </c>
      <c r="AX3" s="3" t="s">
        <v>12</v>
      </c>
      <c r="BG3" s="4" t="s">
        <v>13</v>
      </c>
      <c r="BN3" s="4" t="s">
        <v>14</v>
      </c>
      <c r="BU3" s="4" t="s">
        <v>15</v>
      </c>
      <c r="CC3" s="4" t="s">
        <v>16</v>
      </c>
    </row>
    <row r="4" spans="1:87" x14ac:dyDescent="0.25">
      <c r="A4" s="3" t="s">
        <v>17</v>
      </c>
      <c r="B4" s="3"/>
      <c r="C4" s="3"/>
      <c r="D4" s="3"/>
      <c r="E4" s="3" t="s">
        <v>18</v>
      </c>
      <c r="K4" s="3" t="s">
        <v>19</v>
      </c>
      <c r="L4"/>
      <c r="M4"/>
      <c r="N4"/>
      <c r="O4" s="3" t="s">
        <v>20</v>
      </c>
      <c r="P4"/>
      <c r="Q4"/>
      <c r="R4"/>
      <c r="U4" s="3" t="s">
        <v>21</v>
      </c>
      <c r="Y4" s="3" t="s">
        <v>22</v>
      </c>
      <c r="AE4" s="3" t="s">
        <v>17</v>
      </c>
      <c r="AF4" s="3"/>
      <c r="AG4" s="3"/>
      <c r="AH4" s="3"/>
      <c r="AI4" s="3" t="s">
        <v>18</v>
      </c>
      <c r="AN4" s="3" t="s">
        <v>19</v>
      </c>
      <c r="AR4" s="3" t="s">
        <v>20</v>
      </c>
      <c r="AW4" s="3" t="s">
        <v>21</v>
      </c>
      <c r="BA4" s="3" t="s">
        <v>22</v>
      </c>
      <c r="BH4" s="5" t="s">
        <v>23</v>
      </c>
      <c r="BO4" s="3" t="s">
        <v>24</v>
      </c>
      <c r="BU4" s="6" t="s">
        <v>25</v>
      </c>
      <c r="BV4" s="6" t="s">
        <v>26</v>
      </c>
      <c r="BW4" s="6" t="s">
        <v>27</v>
      </c>
      <c r="BX4" s="6" t="s">
        <v>28</v>
      </c>
      <c r="BY4" s="6" t="s">
        <v>29</v>
      </c>
      <c r="BZ4" s="6" t="s">
        <v>30</v>
      </c>
      <c r="CA4" s="6" t="s">
        <v>31</v>
      </c>
      <c r="CC4" s="6" t="s">
        <v>25</v>
      </c>
      <c r="CD4" s="6" t="s">
        <v>26</v>
      </c>
      <c r="CE4" s="6" t="s">
        <v>27</v>
      </c>
      <c r="CF4" s="6" t="s">
        <v>28</v>
      </c>
      <c r="CG4" s="6" t="s">
        <v>29</v>
      </c>
      <c r="CH4" s="6" t="s">
        <v>30</v>
      </c>
      <c r="CI4" s="6" t="s">
        <v>31</v>
      </c>
    </row>
    <row r="5" spans="1:87" x14ac:dyDescent="0.25">
      <c r="A5" s="6" t="s">
        <v>32</v>
      </c>
      <c r="B5" s="6" t="s">
        <v>33</v>
      </c>
      <c r="C5" s="6" t="s">
        <v>34</v>
      </c>
      <c r="D5" s="6" t="s">
        <v>35</v>
      </c>
      <c r="E5" s="6" t="s">
        <v>32</v>
      </c>
      <c r="F5" s="6" t="s">
        <v>33</v>
      </c>
      <c r="G5" s="6" t="s">
        <v>34</v>
      </c>
      <c r="H5" s="6" t="s">
        <v>35</v>
      </c>
      <c r="K5" s="6" t="s">
        <v>32</v>
      </c>
      <c r="L5" s="6" t="s">
        <v>33</v>
      </c>
      <c r="M5" s="6" t="s">
        <v>34</v>
      </c>
      <c r="N5" s="6" t="s">
        <v>35</v>
      </c>
      <c r="O5" s="6" t="s">
        <v>32</v>
      </c>
      <c r="P5" s="6" t="s">
        <v>33</v>
      </c>
      <c r="Q5" s="6" t="s">
        <v>34</v>
      </c>
      <c r="R5" s="6" t="s">
        <v>35</v>
      </c>
      <c r="U5" s="6" t="s">
        <v>32</v>
      </c>
      <c r="V5" s="6" t="s">
        <v>33</v>
      </c>
      <c r="W5" s="6" t="s">
        <v>34</v>
      </c>
      <c r="X5" s="6" t="s">
        <v>35</v>
      </c>
      <c r="Y5" s="6" t="s">
        <v>32</v>
      </c>
      <c r="Z5" s="6" t="s">
        <v>33</v>
      </c>
      <c r="AA5" s="6" t="s">
        <v>34</v>
      </c>
      <c r="AB5" s="6" t="s">
        <v>35</v>
      </c>
      <c r="AC5" s="3"/>
      <c r="AD5" s="3"/>
      <c r="AE5" s="6" t="s">
        <v>32</v>
      </c>
      <c r="AF5" s="6" t="s">
        <v>36</v>
      </c>
      <c r="AG5" s="6" t="s">
        <v>34</v>
      </c>
      <c r="AH5" s="6" t="s">
        <v>35</v>
      </c>
      <c r="AI5" s="6" t="s">
        <v>32</v>
      </c>
      <c r="AJ5" s="6" t="s">
        <v>36</v>
      </c>
      <c r="AK5" s="6" t="s">
        <v>34</v>
      </c>
      <c r="AL5" s="6" t="s">
        <v>35</v>
      </c>
      <c r="AN5" s="6" t="s">
        <v>32</v>
      </c>
      <c r="AO5" s="6" t="s">
        <v>36</v>
      </c>
      <c r="AP5" s="6" t="s">
        <v>34</v>
      </c>
      <c r="AQ5" s="6" t="s">
        <v>35</v>
      </c>
      <c r="AR5" s="6" t="s">
        <v>32</v>
      </c>
      <c r="AS5" s="6" t="s">
        <v>36</v>
      </c>
      <c r="AT5" s="6" t="s">
        <v>34</v>
      </c>
      <c r="AU5" s="6" t="s">
        <v>35</v>
      </c>
      <c r="AW5" s="6" t="s">
        <v>32</v>
      </c>
      <c r="AX5" s="6" t="s">
        <v>36</v>
      </c>
      <c r="AY5" s="6" t="s">
        <v>34</v>
      </c>
      <c r="AZ5" s="6" t="s">
        <v>35</v>
      </c>
      <c r="BA5" s="6" t="s">
        <v>32</v>
      </c>
      <c r="BB5" s="6" t="s">
        <v>36</v>
      </c>
      <c r="BC5" s="6" t="s">
        <v>34</v>
      </c>
      <c r="BD5" s="6" t="s">
        <v>35</v>
      </c>
      <c r="BE5" s="3"/>
      <c r="BF5" s="3"/>
      <c r="BN5" s="6" t="s">
        <v>37</v>
      </c>
      <c r="BO5" s="6" t="s">
        <v>26</v>
      </c>
      <c r="BP5" s="6" t="s">
        <v>27</v>
      </c>
      <c r="BQ5" s="6" t="s">
        <v>30</v>
      </c>
      <c r="BR5" s="6" t="s">
        <v>31</v>
      </c>
      <c r="BU5" s="7">
        <v>1</v>
      </c>
      <c r="BV5" s="8">
        <v>0.20912339999999999</v>
      </c>
      <c r="BW5" s="8">
        <v>-0.12093555841231038</v>
      </c>
      <c r="BX5" s="8">
        <v>0.81551388848948902</v>
      </c>
      <c r="BY5" s="8">
        <v>0.11677368077736143</v>
      </c>
      <c r="BZ5" s="8">
        <v>3.1886479891454598</v>
      </c>
      <c r="CA5" s="8">
        <v>2.1756880999999999</v>
      </c>
      <c r="CC5" s="7">
        <v>1</v>
      </c>
      <c r="CD5" s="8">
        <v>-0.18753139999999999</v>
      </c>
      <c r="CE5" s="8">
        <v>0.38479785416962276</v>
      </c>
      <c r="CF5" s="8">
        <v>0.22877894809781785</v>
      </c>
      <c r="CG5" s="8">
        <v>2.0591207897877073</v>
      </c>
      <c r="CH5" s="8">
        <v>1.5327135766167428</v>
      </c>
      <c r="CI5" s="8">
        <v>0.47958149999999999</v>
      </c>
    </row>
    <row r="6" spans="1:87" x14ac:dyDescent="0.25">
      <c r="A6" s="8">
        <v>-5.3432000000000004</v>
      </c>
      <c r="B6" s="9">
        <v>-0.13902383148896</v>
      </c>
      <c r="C6" s="9">
        <v>1.12746819778615E-2</v>
      </c>
      <c r="D6" s="9">
        <v>-0.28932234495578502</v>
      </c>
      <c r="E6" s="9">
        <v>-5.3432000000000004</v>
      </c>
      <c r="F6" s="9">
        <v>0.32564587413795598</v>
      </c>
      <c r="G6" s="9">
        <v>0.48781058738230598</v>
      </c>
      <c r="H6" s="9">
        <v>0.16348116089360501</v>
      </c>
      <c r="J6" s="3"/>
      <c r="K6" s="10">
        <v>-5.3432000000000004</v>
      </c>
      <c r="L6" s="10">
        <v>5.7352941176470003E-2</v>
      </c>
      <c r="M6" s="10">
        <v>7.8936046834070003E-2</v>
      </c>
      <c r="N6" s="10">
        <v>3.5769835518870002E-2</v>
      </c>
      <c r="O6" s="10">
        <v>-5.3432000000000004</v>
      </c>
      <c r="P6" s="10">
        <v>-9.6256684491980004E-3</v>
      </c>
      <c r="Q6" s="10">
        <v>-2.4665645540720002E-3</v>
      </c>
      <c r="R6" s="10">
        <v>-1.6784772344319999E-2</v>
      </c>
      <c r="S6" s="3"/>
      <c r="T6" s="3"/>
      <c r="U6" s="10">
        <v>-5.3528000000000002</v>
      </c>
      <c r="V6" s="10">
        <v>0</v>
      </c>
      <c r="W6" s="10">
        <v>0</v>
      </c>
      <c r="X6" s="10">
        <v>0</v>
      </c>
      <c r="Y6" s="10">
        <v>-5.3432000000000004</v>
      </c>
      <c r="Z6" s="10">
        <v>7.6923076923079998E-3</v>
      </c>
      <c r="AA6" s="10">
        <v>1.538461538462E-2</v>
      </c>
      <c r="AB6" s="10">
        <v>1.7347234759770001E-18</v>
      </c>
      <c r="AC6" s="11"/>
      <c r="AD6" s="11"/>
      <c r="AE6" s="8">
        <v>-8.1688586765560007</v>
      </c>
      <c r="AF6" s="8">
        <v>8.4087374942679996E-2</v>
      </c>
      <c r="AG6" s="8">
        <v>8.6669143821659994E-2</v>
      </c>
      <c r="AH6" s="8">
        <v>8.1505606063710004E-2</v>
      </c>
      <c r="AI6" s="9">
        <v>-8.1214467017159997</v>
      </c>
      <c r="AJ6" s="9">
        <v>7.3215183029539999E-2</v>
      </c>
      <c r="AK6" s="9">
        <v>7.7382648193050005E-2</v>
      </c>
      <c r="AL6" s="9">
        <v>6.904771786602E-2</v>
      </c>
      <c r="AM6" s="11"/>
      <c r="AN6" s="8">
        <v>-9.9408523629019996</v>
      </c>
      <c r="AO6" s="8">
        <v>7.9584672750450003E-2</v>
      </c>
      <c r="AP6" s="8">
        <v>8.3897338590099999E-2</v>
      </c>
      <c r="AQ6" s="8">
        <v>7.5272006910799993E-2</v>
      </c>
      <c r="AR6" s="8">
        <v>-9.9517749810470004</v>
      </c>
      <c r="AS6" s="8">
        <v>4.439483904779E-2</v>
      </c>
      <c r="AT6" s="8">
        <v>4.5374946439379997E-2</v>
      </c>
      <c r="AU6" s="8">
        <v>4.3414731656200002E-2</v>
      </c>
      <c r="AV6" s="11"/>
      <c r="AW6" s="8">
        <v>-9.9408523629019996</v>
      </c>
      <c r="AX6" s="8">
        <v>8.0166677696670005E-2</v>
      </c>
      <c r="AY6" s="8">
        <v>8.2729717293470006E-2</v>
      </c>
      <c r="AZ6" s="8">
        <v>7.7603638099870004E-2</v>
      </c>
      <c r="BA6" s="8">
        <v>-9.9517749810470004</v>
      </c>
      <c r="BB6" s="8">
        <v>7.1642194660070005E-2</v>
      </c>
      <c r="BC6" s="8">
        <v>7.2878522499370005E-2</v>
      </c>
      <c r="BD6" s="8">
        <v>7.0405866820779997E-2</v>
      </c>
      <c r="BE6" s="11"/>
      <c r="BF6" s="11"/>
      <c r="BG6" s="6" t="s">
        <v>38</v>
      </c>
      <c r="BH6" s="12" t="s">
        <v>39</v>
      </c>
      <c r="BI6" s="12" t="s">
        <v>40</v>
      </c>
      <c r="BJ6" s="12" t="s">
        <v>41</v>
      </c>
      <c r="BK6" s="12" t="s">
        <v>42</v>
      </c>
      <c r="BL6" s="12" t="s">
        <v>43</v>
      </c>
      <c r="BM6" s="13"/>
      <c r="BN6" s="7" t="s">
        <v>44</v>
      </c>
      <c r="BO6" s="8">
        <v>1.1584527600000002E-2</v>
      </c>
      <c r="BP6" s="8">
        <v>9.6977444667838808E-2</v>
      </c>
      <c r="BQ6" s="8">
        <v>0.15192945846641132</v>
      </c>
      <c r="BR6" s="8">
        <v>1.36469895E-2</v>
      </c>
      <c r="BU6" s="7">
        <v>2</v>
      </c>
      <c r="BV6" s="8">
        <v>0.18975339999999999</v>
      </c>
      <c r="BW6" s="8">
        <v>0.47069656533963633</v>
      </c>
      <c r="BX6" s="8">
        <v>0.94094384760473826</v>
      </c>
      <c r="BY6" s="8">
        <v>0.57397995070554964</v>
      </c>
      <c r="BZ6" s="8">
        <v>2.0143796363500757</v>
      </c>
      <c r="CA6" s="8">
        <v>3.5462178</v>
      </c>
      <c r="CC6" s="7">
        <v>2</v>
      </c>
      <c r="CD6" s="8">
        <v>0.20175129999999999</v>
      </c>
      <c r="CE6" s="8">
        <v>0.89633895217772297</v>
      </c>
      <c r="CF6" s="8">
        <v>0.45514021884515077</v>
      </c>
      <c r="CG6" s="8">
        <v>1.3504140964953408</v>
      </c>
      <c r="CH6" s="8">
        <v>0.91239825433396804</v>
      </c>
      <c r="CI6" s="8">
        <v>0.15794639999999999</v>
      </c>
    </row>
    <row r="7" spans="1:87" x14ac:dyDescent="0.25">
      <c r="A7" s="8">
        <v>-5.1528</v>
      </c>
      <c r="B7" s="9">
        <v>-7.9704166675338001E-2</v>
      </c>
      <c r="C7" s="9">
        <v>5.9722162272913597E-2</v>
      </c>
      <c r="D7" s="9">
        <v>-0.219130495623552</v>
      </c>
      <c r="E7" s="9">
        <v>-5.1528</v>
      </c>
      <c r="F7" s="9">
        <v>0.28388264352678599</v>
      </c>
      <c r="G7" s="9">
        <v>0.430846617864586</v>
      </c>
      <c r="H7" s="9">
        <v>0.13691866918898599</v>
      </c>
      <c r="J7" s="11"/>
      <c r="K7" s="9">
        <v>-5.1528</v>
      </c>
      <c r="L7" s="9">
        <v>0.22014388489209999</v>
      </c>
      <c r="M7" s="9">
        <v>0.28175926332869999</v>
      </c>
      <c r="N7" s="9">
        <v>0.15852850645550001</v>
      </c>
      <c r="O7" s="9">
        <v>-5.1528</v>
      </c>
      <c r="P7" s="9">
        <v>0</v>
      </c>
      <c r="Q7" s="9">
        <v>4.7271945924709999E-3</v>
      </c>
      <c r="R7" s="9">
        <v>-4.7271945924709999E-3</v>
      </c>
      <c r="S7" s="11"/>
      <c r="T7" s="11"/>
      <c r="U7" s="9">
        <v>-5.1623999999999999</v>
      </c>
      <c r="V7" s="9">
        <v>0</v>
      </c>
      <c r="W7" s="9">
        <v>0</v>
      </c>
      <c r="X7" s="9">
        <v>0</v>
      </c>
      <c r="Y7" s="9">
        <v>-5.1528</v>
      </c>
      <c r="Z7" s="9">
        <v>0</v>
      </c>
      <c r="AA7" s="9">
        <v>0</v>
      </c>
      <c r="AB7" s="9">
        <v>0</v>
      </c>
      <c r="AC7" s="11"/>
      <c r="AD7" s="11"/>
      <c r="AE7" s="8">
        <v>-8.0419314035559992</v>
      </c>
      <c r="AF7" s="8">
        <v>8.2544404961599996E-2</v>
      </c>
      <c r="AG7" s="8">
        <v>8.4908827329950004E-2</v>
      </c>
      <c r="AH7" s="8">
        <v>8.0179982593250002E-2</v>
      </c>
      <c r="AI7" s="9">
        <v>-7.9310467017160002</v>
      </c>
      <c r="AJ7" s="9">
        <v>7.2570191253769997E-2</v>
      </c>
      <c r="AK7" s="9">
        <v>7.6464552374959999E-2</v>
      </c>
      <c r="AL7" s="9">
        <v>6.8675830132570004E-2</v>
      </c>
      <c r="AM7" s="11"/>
      <c r="AN7" s="8">
        <v>-9.7504523629019992</v>
      </c>
      <c r="AO7" s="8">
        <v>7.62412893195E-2</v>
      </c>
      <c r="AP7" s="8">
        <v>8.0373853592220004E-2</v>
      </c>
      <c r="AQ7" s="8">
        <v>7.2108725046790001E-2</v>
      </c>
      <c r="AR7" s="8">
        <v>-9.7613749810470001</v>
      </c>
      <c r="AS7" s="8">
        <v>4.396620464151E-2</v>
      </c>
      <c r="AT7" s="8">
        <v>4.4957515686290001E-2</v>
      </c>
      <c r="AU7" s="8">
        <v>4.297489359672E-2</v>
      </c>
      <c r="AV7" s="11"/>
      <c r="AW7" s="8">
        <v>-9.7504523629019992</v>
      </c>
      <c r="AX7" s="8">
        <v>7.8169317035890001E-2</v>
      </c>
      <c r="AY7" s="8">
        <v>8.07197912253E-2</v>
      </c>
      <c r="AZ7" s="8">
        <v>7.5618842846480003E-2</v>
      </c>
      <c r="BA7" s="8">
        <v>-9.7613749810470001</v>
      </c>
      <c r="BB7" s="8">
        <v>7.1975029544779995E-2</v>
      </c>
      <c r="BC7" s="8">
        <v>7.3272447050449996E-2</v>
      </c>
      <c r="BD7" s="8">
        <v>7.0677612039109994E-2</v>
      </c>
      <c r="BE7" s="11"/>
      <c r="BF7" s="11"/>
      <c r="BG7" s="7" t="s">
        <v>44</v>
      </c>
      <c r="BH7" s="8">
        <v>0.55900000000000005</v>
      </c>
      <c r="BI7" s="8">
        <v>0.29799999999999999</v>
      </c>
      <c r="BJ7" s="8">
        <v>0.72399999999999998</v>
      </c>
      <c r="BK7" s="8">
        <v>0.82799999999999996</v>
      </c>
      <c r="BL7" s="8">
        <v>0.78200000000000003</v>
      </c>
      <c r="BM7" s="14"/>
      <c r="BN7" s="7" t="s">
        <v>45</v>
      </c>
      <c r="BO7" s="8">
        <v>5.4536619000000001E-3</v>
      </c>
      <c r="BP7" s="8">
        <v>3.7818808016079154E-2</v>
      </c>
      <c r="BQ7" s="8">
        <v>5.6025069737773207E-2</v>
      </c>
      <c r="BR7" s="8">
        <v>5.8776090000000009E-4</v>
      </c>
      <c r="BU7" s="7">
        <v>3</v>
      </c>
      <c r="BV7" s="8">
        <v>0.15724640000000001</v>
      </c>
      <c r="BW7" s="8">
        <v>0.5960594650544645</v>
      </c>
      <c r="BX7" s="8">
        <v>0.19849801172084</v>
      </c>
      <c r="BY7" s="8">
        <v>1.2113265543412739</v>
      </c>
      <c r="BZ7" s="8">
        <v>1.9941159688834218</v>
      </c>
      <c r="CA7" s="8">
        <v>2.4731657999999999</v>
      </c>
      <c r="CC7" s="7">
        <v>3</v>
      </c>
      <c r="CD7" s="8">
        <v>-9.4341709999999995E-2</v>
      </c>
      <c r="CE7" s="8">
        <v>0.1891147519718438</v>
      </c>
      <c r="CF7" s="8">
        <v>-6.4428627789012732E-2</v>
      </c>
      <c r="CG7" s="8">
        <v>1.8032190159514014</v>
      </c>
      <c r="CH7" s="8">
        <v>1.0253788623240971</v>
      </c>
      <c r="CI7" s="8">
        <v>0.1198345</v>
      </c>
    </row>
    <row r="8" spans="1:87" x14ac:dyDescent="0.25">
      <c r="A8" s="8">
        <v>-4.9623999999999997</v>
      </c>
      <c r="B8" s="9">
        <v>-7.9577003404772403E-2</v>
      </c>
      <c r="C8" s="9">
        <v>6.2560447280363099E-2</v>
      </c>
      <c r="D8" s="9">
        <v>-0.22171445408986901</v>
      </c>
      <c r="E8" s="9">
        <v>-4.9623999999999997</v>
      </c>
      <c r="F8" s="9">
        <v>0.27869136858139998</v>
      </c>
      <c r="G8" s="9">
        <v>0.42303109812247103</v>
      </c>
      <c r="H8" s="9">
        <v>0.13435163904023001</v>
      </c>
      <c r="J8" s="11"/>
      <c r="K8" s="9">
        <v>-4.9623999999999997</v>
      </c>
      <c r="L8" s="9">
        <v>0.29777777777780001</v>
      </c>
      <c r="M8" s="9">
        <v>0.38652227077750001</v>
      </c>
      <c r="N8" s="9">
        <v>0.20903328477809999</v>
      </c>
      <c r="O8" s="9">
        <v>-4.9623999999999997</v>
      </c>
      <c r="P8" s="9">
        <v>1.657458563536E-2</v>
      </c>
      <c r="Q8" s="9">
        <v>2.6470105271709999E-2</v>
      </c>
      <c r="R8" s="9">
        <v>6.6790659990110003E-3</v>
      </c>
      <c r="S8" s="11"/>
      <c r="T8" s="11"/>
      <c r="U8" s="9">
        <v>-4.9720000000000004</v>
      </c>
      <c r="V8" s="9">
        <v>0</v>
      </c>
      <c r="W8" s="9">
        <v>0</v>
      </c>
      <c r="X8" s="9">
        <v>0</v>
      </c>
      <c r="Y8" s="9">
        <v>-4.9623999999999997</v>
      </c>
      <c r="Z8" s="9">
        <v>7.6923076923079998E-3</v>
      </c>
      <c r="AA8" s="9">
        <v>1.538461538462E-2</v>
      </c>
      <c r="AB8" s="9">
        <v>1.7347234759770001E-18</v>
      </c>
      <c r="AC8" s="11"/>
      <c r="AD8" s="11"/>
      <c r="AE8" s="8">
        <v>-7.9150041305560004</v>
      </c>
      <c r="AF8" s="8">
        <v>8.4451961422930003E-2</v>
      </c>
      <c r="AG8" s="8">
        <v>8.6838224018969998E-2</v>
      </c>
      <c r="AH8" s="8">
        <v>8.2065698826889993E-2</v>
      </c>
      <c r="AI8" s="9">
        <v>-7.7406467017159999</v>
      </c>
      <c r="AJ8" s="9">
        <v>7.2633669550719995E-2</v>
      </c>
      <c r="AK8" s="9">
        <v>7.6488403703570004E-2</v>
      </c>
      <c r="AL8" s="9">
        <v>6.877893539787E-2</v>
      </c>
      <c r="AM8" s="11"/>
      <c r="AN8" s="8">
        <v>-9.5600523629020007</v>
      </c>
      <c r="AO8" s="8">
        <v>7.3940058286540003E-2</v>
      </c>
      <c r="AP8" s="8">
        <v>7.8010915591729998E-2</v>
      </c>
      <c r="AQ8" s="8">
        <v>6.9869200981349994E-2</v>
      </c>
      <c r="AR8" s="8">
        <v>-9.5709749810469997</v>
      </c>
      <c r="AS8" s="8">
        <v>4.5491635651300003E-2</v>
      </c>
      <c r="AT8" s="8">
        <v>4.6508064040079997E-2</v>
      </c>
      <c r="AU8" s="8">
        <v>4.447520726253E-2</v>
      </c>
      <c r="AV8" s="11"/>
      <c r="AW8" s="8">
        <v>-9.5600523629020007</v>
      </c>
      <c r="AX8" s="8">
        <v>7.7508897838890006E-2</v>
      </c>
      <c r="AY8" s="8">
        <v>7.9901436640269996E-2</v>
      </c>
      <c r="AZ8" s="8">
        <v>7.5116359037510003E-2</v>
      </c>
      <c r="BA8" s="8">
        <v>-9.5709749810469997</v>
      </c>
      <c r="BB8" s="8">
        <v>7.3955677014189994E-2</v>
      </c>
      <c r="BC8" s="8">
        <v>7.5183574738229994E-2</v>
      </c>
      <c r="BD8" s="8">
        <v>7.2727779290140002E-2</v>
      </c>
      <c r="BE8" s="11"/>
      <c r="BF8" s="11"/>
      <c r="BG8" s="7" t="s">
        <v>45</v>
      </c>
      <c r="BH8" s="8">
        <v>0.245</v>
      </c>
      <c r="BI8" s="8">
        <v>0.35099999999999998</v>
      </c>
      <c r="BJ8" s="8">
        <v>0.73299999999999998</v>
      </c>
      <c r="BK8" s="8">
        <v>0.94</v>
      </c>
      <c r="BL8" s="8">
        <v>0.501</v>
      </c>
      <c r="BM8" s="14"/>
      <c r="BN8" s="7" t="s">
        <v>46</v>
      </c>
      <c r="BO8" s="8">
        <v>5.8079010000000001E-4</v>
      </c>
      <c r="BP8" s="8">
        <v>2.5520082836062594E-2</v>
      </c>
      <c r="BQ8" s="8">
        <v>9.5217512512767291E-2</v>
      </c>
      <c r="BR8" s="8">
        <v>1.0049774100000001E-2</v>
      </c>
      <c r="BU8" s="7">
        <v>4</v>
      </c>
      <c r="BV8" s="8">
        <v>-8.4938799999999995E-2</v>
      </c>
      <c r="BW8" s="8">
        <v>0.24727668082160212</v>
      </c>
      <c r="BX8" s="8">
        <v>0.50873493502107137</v>
      </c>
      <c r="BY8" s="8">
        <v>1.5649224071668566</v>
      </c>
      <c r="BZ8" s="8">
        <v>1.6790659769904697</v>
      </c>
      <c r="CA8" s="8">
        <v>3.0136715000000001</v>
      </c>
      <c r="CC8" s="7">
        <v>4</v>
      </c>
      <c r="CD8" s="8">
        <v>0.25996132</v>
      </c>
      <c r="CE8" s="8">
        <v>0.15796287515876897</v>
      </c>
      <c r="CF8" s="8">
        <v>0.19258599291056944</v>
      </c>
      <c r="CG8" s="8">
        <v>0.26109312551444724</v>
      </c>
      <c r="CH8" s="8">
        <v>0.78399098005734125</v>
      </c>
      <c r="CI8" s="8">
        <v>0.3134826</v>
      </c>
    </row>
    <row r="9" spans="1:87" x14ac:dyDescent="0.25">
      <c r="A9" s="8">
        <v>-4.7720000000000002</v>
      </c>
      <c r="B9" s="9">
        <v>-0.10862609089231599</v>
      </c>
      <c r="C9" s="9">
        <v>4.4846540039018203E-2</v>
      </c>
      <c r="D9" s="9">
        <v>-0.26209872182364002</v>
      </c>
      <c r="E9" s="9">
        <v>-4.7720000000000002</v>
      </c>
      <c r="F9" s="9">
        <v>0.213968714579722</v>
      </c>
      <c r="G9" s="9">
        <v>0.340635147596965</v>
      </c>
      <c r="H9" s="9">
        <v>8.7302281562463696E-2</v>
      </c>
      <c r="J9" s="11"/>
      <c r="K9" s="9">
        <v>-4.7720000000000002</v>
      </c>
      <c r="L9" s="9">
        <v>0.3642857142857</v>
      </c>
      <c r="M9" s="9">
        <v>0.47098366001280001</v>
      </c>
      <c r="N9" s="9">
        <v>0.25758776855859999</v>
      </c>
      <c r="O9" s="9">
        <v>-4.7720000000000002</v>
      </c>
      <c r="P9" s="9">
        <v>3.2608695652169999E-3</v>
      </c>
      <c r="Q9" s="9">
        <v>1.3067208092449999E-2</v>
      </c>
      <c r="R9" s="9">
        <v>-6.5454689620140002E-3</v>
      </c>
      <c r="S9" s="11"/>
      <c r="T9" s="11"/>
      <c r="U9" s="9">
        <v>-4.7816000000000001</v>
      </c>
      <c r="V9" s="9">
        <v>0</v>
      </c>
      <c r="W9" s="9">
        <v>0</v>
      </c>
      <c r="X9" s="9">
        <v>0</v>
      </c>
      <c r="Y9" s="9">
        <v>-4.7720000000000002</v>
      </c>
      <c r="Z9" s="9">
        <v>0</v>
      </c>
      <c r="AA9" s="9">
        <v>0</v>
      </c>
      <c r="AB9" s="9">
        <v>0</v>
      </c>
      <c r="AC9" s="11"/>
      <c r="AD9" s="11"/>
      <c r="AE9" s="8">
        <v>-7.7880768575559998</v>
      </c>
      <c r="AF9" s="8">
        <v>8.3294737866109997E-2</v>
      </c>
      <c r="AG9" s="8">
        <v>8.572696515448E-2</v>
      </c>
      <c r="AH9" s="8">
        <v>8.0862510577739993E-2</v>
      </c>
      <c r="AI9" s="9">
        <v>-7.5502467017160004</v>
      </c>
      <c r="AJ9" s="9">
        <v>7.2815742870520006E-2</v>
      </c>
      <c r="AK9" s="9">
        <v>7.6537050079749994E-2</v>
      </c>
      <c r="AL9" s="9">
        <v>6.9094435661290005E-2</v>
      </c>
      <c r="AM9" s="11"/>
      <c r="AN9" s="8">
        <v>-9.3696523629020003</v>
      </c>
      <c r="AO9" s="8">
        <v>7.4871143780189997E-2</v>
      </c>
      <c r="AP9" s="8">
        <v>7.8604083230270003E-2</v>
      </c>
      <c r="AQ9" s="8">
        <v>7.1138204330110005E-2</v>
      </c>
      <c r="AR9" s="8">
        <v>-9.3805749810469994</v>
      </c>
      <c r="AS9" s="8">
        <v>4.2870311191650003E-2</v>
      </c>
      <c r="AT9" s="8">
        <v>4.3817535112789997E-2</v>
      </c>
      <c r="AU9" s="8">
        <v>4.1923087270510001E-2</v>
      </c>
      <c r="AV9" s="11"/>
      <c r="AW9" s="8">
        <v>-9.3696523629020003</v>
      </c>
      <c r="AX9" s="8">
        <v>7.5783844898930003E-2</v>
      </c>
      <c r="AY9" s="8">
        <v>7.8178502773280006E-2</v>
      </c>
      <c r="AZ9" s="8">
        <v>7.3389187024579999E-2</v>
      </c>
      <c r="BA9" s="8">
        <v>-9.3805749810469994</v>
      </c>
      <c r="BB9" s="8">
        <v>7.2264464910569995E-2</v>
      </c>
      <c r="BC9" s="8">
        <v>7.3632129728760001E-2</v>
      </c>
      <c r="BD9" s="8">
        <v>7.0896800092380002E-2</v>
      </c>
      <c r="BE9" s="11"/>
      <c r="BF9" s="11"/>
      <c r="BG9" s="7" t="s">
        <v>46</v>
      </c>
      <c r="BH9" s="8">
        <v>0.19800000000000001</v>
      </c>
      <c r="BI9" s="8">
        <v>0.97599999999999998</v>
      </c>
      <c r="BJ9" s="8">
        <v>0.64500000000000002</v>
      </c>
      <c r="BK9" s="8">
        <v>1</v>
      </c>
      <c r="BL9" s="8">
        <v>0.998</v>
      </c>
      <c r="BM9" s="14"/>
      <c r="BN9" s="7" t="s">
        <v>47</v>
      </c>
      <c r="BO9" s="8">
        <v>6.8586078000000003E-3</v>
      </c>
      <c r="BP9" s="8">
        <v>7.9579820230914908E-2</v>
      </c>
      <c r="BQ9" s="8">
        <v>0.21621369351508923</v>
      </c>
      <c r="BR9" s="8">
        <v>3.5596578600000005E-2</v>
      </c>
      <c r="BU9" s="7">
        <v>5</v>
      </c>
      <c r="BV9" s="8">
        <v>-0.13678109999999999</v>
      </c>
      <c r="BW9" s="8">
        <v>0.34684493713913622</v>
      </c>
      <c r="BX9" s="8">
        <v>1.0729347422488347</v>
      </c>
      <c r="BY9" s="8">
        <v>1.4190534076441312</v>
      </c>
      <c r="BZ9" s="8">
        <v>1.1611669129678981</v>
      </c>
      <c r="CA9" s="8">
        <v>2.2197116000000001</v>
      </c>
      <c r="CC9" s="7">
        <v>5</v>
      </c>
      <c r="CD9" s="8">
        <v>0.18456410000000001</v>
      </c>
      <c r="CE9" s="8">
        <v>7.5819506587059993E-2</v>
      </c>
      <c r="CF9" s="8">
        <v>0.5177734282441</v>
      </c>
      <c r="CG9" s="8">
        <v>1.0147637829370999</v>
      </c>
      <c r="CH9" s="8">
        <v>0.98420025887949991</v>
      </c>
      <c r="CI9" s="8">
        <v>5.8648699999999998E-2</v>
      </c>
    </row>
    <row r="10" spans="1:87" x14ac:dyDescent="0.25">
      <c r="A10" s="8">
        <v>-4.5815999999999999</v>
      </c>
      <c r="B10" s="9">
        <v>-6.8658948971200701E-2</v>
      </c>
      <c r="C10" s="9">
        <v>8.2337410479827497E-2</v>
      </c>
      <c r="D10" s="9">
        <v>-0.21965530842220601</v>
      </c>
      <c r="E10" s="9">
        <v>-4.5815999999999999</v>
      </c>
      <c r="F10" s="9">
        <v>0.1038157575526</v>
      </c>
      <c r="G10" s="9">
        <v>0.19668246906561801</v>
      </c>
      <c r="H10" s="9">
        <v>1.09490460395688E-2</v>
      </c>
      <c r="J10" s="11"/>
      <c r="K10" s="9">
        <v>-4.5815999999999999</v>
      </c>
      <c r="L10" s="9">
        <v>0.41503759398500001</v>
      </c>
      <c r="M10" s="9">
        <v>0.53555943457230004</v>
      </c>
      <c r="N10" s="9">
        <v>0.2945157533976</v>
      </c>
      <c r="O10" s="9">
        <v>-4.5815999999999999</v>
      </c>
      <c r="P10" s="9">
        <v>-2.057142857143E-2</v>
      </c>
      <c r="Q10" s="9">
        <v>-9.8106427772679996E-3</v>
      </c>
      <c r="R10" s="9">
        <v>-3.133221436559E-2</v>
      </c>
      <c r="S10" s="11"/>
      <c r="T10" s="11"/>
      <c r="U10" s="9">
        <v>-4.5911999999999997</v>
      </c>
      <c r="V10" s="9">
        <v>0</v>
      </c>
      <c r="W10" s="9">
        <v>0</v>
      </c>
      <c r="X10" s="9">
        <v>0</v>
      </c>
      <c r="Y10" s="9">
        <v>-4.5815999999999999</v>
      </c>
      <c r="Z10" s="9">
        <v>0</v>
      </c>
      <c r="AA10" s="9">
        <v>0</v>
      </c>
      <c r="AB10" s="9">
        <v>0</v>
      </c>
      <c r="AC10" s="11"/>
      <c r="AD10" s="11"/>
      <c r="AE10" s="8">
        <v>-7.661149584556</v>
      </c>
      <c r="AF10" s="8">
        <v>8.3744439710499996E-2</v>
      </c>
      <c r="AG10" s="8">
        <v>8.6139893552899999E-2</v>
      </c>
      <c r="AH10" s="8">
        <v>8.1348985868090001E-2</v>
      </c>
      <c r="AI10" s="9">
        <v>-7.3598467017160001</v>
      </c>
      <c r="AJ10" s="9">
        <v>7.4686290717710005E-2</v>
      </c>
      <c r="AK10" s="9">
        <v>7.8851059280489993E-2</v>
      </c>
      <c r="AL10" s="9">
        <v>7.0521522154919997E-2</v>
      </c>
      <c r="AM10" s="11"/>
      <c r="AN10" s="8">
        <v>-9.179252362902</v>
      </c>
      <c r="AO10" s="8">
        <v>7.6606696105720004E-2</v>
      </c>
      <c r="AP10" s="8">
        <v>8.0118694322030004E-2</v>
      </c>
      <c r="AQ10" s="8">
        <v>7.3094697889419996E-2</v>
      </c>
      <c r="AR10" s="8">
        <v>-9.1901749810470008</v>
      </c>
      <c r="AS10" s="8">
        <v>4.5643684664750002E-2</v>
      </c>
      <c r="AT10" s="8">
        <v>4.6699264879689999E-2</v>
      </c>
      <c r="AU10" s="8">
        <v>4.4588104449819997E-2</v>
      </c>
      <c r="AV10" s="11"/>
      <c r="AW10" s="8">
        <v>-9.179252362902</v>
      </c>
      <c r="AX10" s="8">
        <v>7.4449601176209995E-2</v>
      </c>
      <c r="AY10" s="8">
        <v>7.6792994035020004E-2</v>
      </c>
      <c r="AZ10" s="8">
        <v>7.2106208317389994E-2</v>
      </c>
      <c r="BA10" s="8">
        <v>-9.1901749810470008</v>
      </c>
      <c r="BB10" s="8">
        <v>7.0955452183840001E-2</v>
      </c>
      <c r="BC10" s="8">
        <v>7.2392143347560001E-2</v>
      </c>
      <c r="BD10" s="8">
        <v>6.9518761020109995E-2</v>
      </c>
      <c r="BE10" s="11"/>
      <c r="BF10" s="11"/>
      <c r="BG10" s="7" t="s">
        <v>47</v>
      </c>
      <c r="BH10" s="8">
        <v>0.47299999999999998</v>
      </c>
      <c r="BI10" s="8">
        <v>0.151</v>
      </c>
      <c r="BJ10" s="8">
        <v>5.5E-2</v>
      </c>
      <c r="BK10" s="8">
        <v>0.84199999999999997</v>
      </c>
      <c r="BL10" s="8">
        <v>0.45600000000000002</v>
      </c>
      <c r="BN10" s="7" t="s">
        <v>48</v>
      </c>
      <c r="BO10" s="8">
        <v>4.6372776000000006E-3</v>
      </c>
      <c r="BP10" s="8">
        <v>5.2549951533488744E-2</v>
      </c>
      <c r="BQ10" s="8">
        <v>0.15571560301392826</v>
      </c>
      <c r="BR10" s="8">
        <v>2.1578111400000002E-2</v>
      </c>
      <c r="BU10" s="6" t="s">
        <v>49</v>
      </c>
      <c r="BV10" s="15">
        <v>6.6880660000000008E-2</v>
      </c>
      <c r="BW10" s="15">
        <v>0.30798841798850574</v>
      </c>
      <c r="BX10" s="15">
        <v>0.70732508501699465</v>
      </c>
      <c r="BY10" s="15">
        <v>0.97721120012703455</v>
      </c>
      <c r="BZ10" s="15">
        <v>2.0074752968674652</v>
      </c>
      <c r="CA10" s="15">
        <v>2.6856909600000001</v>
      </c>
      <c r="CC10" s="6" t="s">
        <v>49</v>
      </c>
      <c r="CD10" s="15">
        <v>7.2880721999999995E-2</v>
      </c>
      <c r="CE10" s="15">
        <v>0.34080678801300374</v>
      </c>
      <c r="CF10" s="15">
        <v>0.26596999206172506</v>
      </c>
      <c r="CG10" s="15">
        <v>1.2977221621371995</v>
      </c>
      <c r="CH10" s="15">
        <v>1.0477363864423297</v>
      </c>
      <c r="CI10" s="15">
        <v>0.22589874000000001</v>
      </c>
    </row>
    <row r="11" spans="1:87" x14ac:dyDescent="0.25">
      <c r="A11" s="8">
        <v>-4.3912000000000004</v>
      </c>
      <c r="B11" s="9">
        <v>-4.2310041174364398E-2</v>
      </c>
      <c r="C11" s="9">
        <v>9.6289922613674306E-2</v>
      </c>
      <c r="D11" s="9">
        <v>-0.18091000496234899</v>
      </c>
      <c r="E11" s="9">
        <v>-4.3912000000000004</v>
      </c>
      <c r="F11" s="9">
        <v>6.6543684539914105E-2</v>
      </c>
      <c r="G11" s="9">
        <v>0.14890783441052999</v>
      </c>
      <c r="H11" s="9">
        <v>-1.5820465330670601E-2</v>
      </c>
      <c r="J11" s="11"/>
      <c r="K11" s="9">
        <v>-4.3912000000000004</v>
      </c>
      <c r="L11" s="9">
        <v>0.36956521739129999</v>
      </c>
      <c r="M11" s="9">
        <v>0.4773967556284</v>
      </c>
      <c r="N11" s="9">
        <v>0.26173367915419998</v>
      </c>
      <c r="O11" s="9">
        <v>-4.3912000000000004</v>
      </c>
      <c r="P11" s="9">
        <v>1.290322580645E-2</v>
      </c>
      <c r="Q11" s="9">
        <v>2.8720616110729999E-2</v>
      </c>
      <c r="R11" s="9">
        <v>-2.9141644978280001E-3</v>
      </c>
      <c r="S11" s="11"/>
      <c r="T11" s="11"/>
      <c r="U11" s="9">
        <v>-4.4008000000000003</v>
      </c>
      <c r="V11" s="9">
        <v>3.7974683544300003E-2</v>
      </c>
      <c r="W11" s="9">
        <v>5.451629135391E-2</v>
      </c>
      <c r="X11" s="9">
        <v>2.1433075734700002E-2</v>
      </c>
      <c r="Y11" s="9">
        <v>-4.3912000000000004</v>
      </c>
      <c r="Z11" s="9">
        <v>1.481481481481E-2</v>
      </c>
      <c r="AA11" s="9">
        <v>2.5224792090780001E-2</v>
      </c>
      <c r="AB11" s="9">
        <v>4.4048375388480001E-3</v>
      </c>
      <c r="AC11" s="11"/>
      <c r="AD11" s="11"/>
      <c r="AE11" s="8">
        <v>-7.5342223115560003</v>
      </c>
      <c r="AF11" s="8">
        <v>8.2241269587919996E-2</v>
      </c>
      <c r="AG11" s="8">
        <v>8.4648494718369993E-2</v>
      </c>
      <c r="AH11" s="8">
        <v>7.9834044457469999E-2</v>
      </c>
      <c r="AI11" s="9">
        <v>-7.1694467017159997</v>
      </c>
      <c r="AJ11" s="9">
        <v>7.3147690567050005E-2</v>
      </c>
      <c r="AK11" s="9">
        <v>7.7069696629189999E-2</v>
      </c>
      <c r="AL11" s="9">
        <v>6.9225684504900006E-2</v>
      </c>
      <c r="AM11" s="11"/>
      <c r="AN11" s="8">
        <v>-8.9888523629019996</v>
      </c>
      <c r="AO11" s="8">
        <v>7.3986849624159995E-2</v>
      </c>
      <c r="AP11" s="8">
        <v>7.7440836848070002E-2</v>
      </c>
      <c r="AQ11" s="8">
        <v>7.0532862400239996E-2</v>
      </c>
      <c r="AR11" s="8">
        <v>-8.9997749810470005</v>
      </c>
      <c r="AS11" s="8">
        <v>4.6126410047120002E-2</v>
      </c>
      <c r="AT11" s="8">
        <v>4.7057783049930003E-2</v>
      </c>
      <c r="AU11" s="8">
        <v>4.5195037044319999E-2</v>
      </c>
      <c r="AV11" s="11"/>
      <c r="AW11" s="8">
        <v>-8.9888523629019996</v>
      </c>
      <c r="AX11" s="8">
        <v>7.1041769048819994E-2</v>
      </c>
      <c r="AY11" s="8">
        <v>7.3209971304249999E-2</v>
      </c>
      <c r="AZ11" s="8">
        <v>6.8873566793390004E-2</v>
      </c>
      <c r="BA11" s="8">
        <v>-8.9997749810470005</v>
      </c>
      <c r="BB11" s="8">
        <v>7.3764060855639996E-2</v>
      </c>
      <c r="BC11" s="8">
        <v>7.5285618624500006E-2</v>
      </c>
      <c r="BD11" s="8">
        <v>7.2242503086769994E-2</v>
      </c>
      <c r="BE11" s="11"/>
      <c r="BF11" s="11"/>
      <c r="BG11" s="7" t="s">
        <v>48</v>
      </c>
      <c r="BH11" s="8">
        <v>0.55700000000000005</v>
      </c>
      <c r="BI11" s="8">
        <v>0.46400000000000002</v>
      </c>
      <c r="BJ11" s="8">
        <v>0.76300000000000001</v>
      </c>
      <c r="BK11" s="8">
        <v>0.81200000000000006</v>
      </c>
      <c r="BL11" s="8">
        <v>1</v>
      </c>
      <c r="BM11" s="13"/>
      <c r="BN11" s="6" t="s">
        <v>49</v>
      </c>
      <c r="BO11" s="15">
        <f>AVERAGE(BO6:BO10)</f>
        <v>5.8229730000000004E-3</v>
      </c>
      <c r="BP11" s="15">
        <f t="shared" ref="BP11:BR11" si="0">AVERAGE(BP6:BP10)</f>
        <v>5.8489221456876836E-2</v>
      </c>
      <c r="BQ11" s="15">
        <f t="shared" si="0"/>
        <v>0.13502026744919388</v>
      </c>
      <c r="BR11" s="15">
        <f t="shared" si="0"/>
        <v>1.6291842900000002E-2</v>
      </c>
      <c r="BU11" s="6" t="s">
        <v>50</v>
      </c>
      <c r="BV11" s="15">
        <v>7.349283475433234E-2</v>
      </c>
      <c r="BW11" s="15">
        <v>0.12219459706016658</v>
      </c>
      <c r="BX11" s="15">
        <v>0.15784422749748492</v>
      </c>
      <c r="BY11" s="15">
        <v>0.2737140080008032</v>
      </c>
      <c r="BZ11" s="15">
        <v>0.33312802588283419</v>
      </c>
      <c r="CA11" s="15">
        <v>0.26177130302673379</v>
      </c>
      <c r="CC11" s="6" t="s">
        <v>50</v>
      </c>
      <c r="CD11" s="15">
        <v>8.9402955206223489E-2</v>
      </c>
      <c r="CE11" s="15">
        <v>0.14785327674874241</v>
      </c>
      <c r="CF11" s="15">
        <v>0.10371161416552113</v>
      </c>
      <c r="CG11" s="15">
        <v>0.31564985215262609</v>
      </c>
      <c r="CH11" s="15">
        <v>0.12798781636773288</v>
      </c>
      <c r="CI11" s="15">
        <v>7.6113597553910145E-2</v>
      </c>
    </row>
    <row r="12" spans="1:87" x14ac:dyDescent="0.25">
      <c r="A12" s="8">
        <v>-4.2008000000000001</v>
      </c>
      <c r="B12" s="9">
        <v>4.14491799550235E-2</v>
      </c>
      <c r="C12" s="9">
        <v>0.183499682605648</v>
      </c>
      <c r="D12" s="9">
        <v>-0.100601322695589</v>
      </c>
      <c r="E12" s="9">
        <v>-4.2008000000000001</v>
      </c>
      <c r="F12" s="9">
        <v>9.5929365176472506E-2</v>
      </c>
      <c r="G12" s="9">
        <v>0.19512094098046601</v>
      </c>
      <c r="H12" s="9">
        <v>-3.2622106274913E-3</v>
      </c>
      <c r="J12" s="11"/>
      <c r="K12" s="9">
        <v>-4.2008000000000001</v>
      </c>
      <c r="L12" s="9">
        <v>0.38796992481199999</v>
      </c>
      <c r="M12" s="9">
        <v>0.49573961330350003</v>
      </c>
      <c r="N12" s="9">
        <v>0.28020023632050001</v>
      </c>
      <c r="O12" s="9">
        <v>-4.2008000000000001</v>
      </c>
      <c r="P12" s="9">
        <v>6.7415730337079998E-3</v>
      </c>
      <c r="Q12" s="9">
        <v>1.937932428512E-2</v>
      </c>
      <c r="R12" s="9">
        <v>-5.8961782177090003E-3</v>
      </c>
      <c r="S12" s="11"/>
      <c r="T12" s="11"/>
      <c r="U12" s="9">
        <v>-4.2103999999999999</v>
      </c>
      <c r="V12" s="9">
        <v>0.1185185185185</v>
      </c>
      <c r="W12" s="9">
        <v>0.15254424911959999</v>
      </c>
      <c r="X12" s="9">
        <v>8.4492787917459997E-2</v>
      </c>
      <c r="Y12" s="9">
        <v>-4.2008000000000001</v>
      </c>
      <c r="Z12" s="9">
        <v>2.2784810126579999E-2</v>
      </c>
      <c r="AA12" s="9">
        <v>3.5769879710359997E-2</v>
      </c>
      <c r="AB12" s="9">
        <v>9.7997405428079994E-3</v>
      </c>
      <c r="AC12" s="11"/>
      <c r="AD12" s="11"/>
      <c r="AE12" s="8">
        <v>-7.4072950385559997</v>
      </c>
      <c r="AF12" s="8">
        <v>8.3864738200069996E-2</v>
      </c>
      <c r="AG12" s="8">
        <v>8.6419059167100007E-2</v>
      </c>
      <c r="AH12" s="8">
        <v>8.131041723304E-2</v>
      </c>
      <c r="AI12" s="9">
        <v>-6.9790467017160003</v>
      </c>
      <c r="AJ12" s="9">
        <v>7.3357574196789996E-2</v>
      </c>
      <c r="AK12" s="9">
        <v>7.7376961727040006E-2</v>
      </c>
      <c r="AL12" s="9">
        <v>6.9338186666550006E-2</v>
      </c>
      <c r="AM12" s="11"/>
      <c r="AN12" s="8">
        <v>-8.7984523629019993</v>
      </c>
      <c r="AO12" s="8">
        <v>7.5064778305220001E-2</v>
      </c>
      <c r="AP12" s="8">
        <v>7.8433494667120005E-2</v>
      </c>
      <c r="AQ12" s="8">
        <v>7.1696061943319997E-2</v>
      </c>
      <c r="AR12" s="8">
        <v>-8.8093749810470001</v>
      </c>
      <c r="AS12" s="8">
        <v>4.657832498371E-2</v>
      </c>
      <c r="AT12" s="8">
        <v>4.7718420150369999E-2</v>
      </c>
      <c r="AU12" s="8">
        <v>4.543822981706E-2</v>
      </c>
      <c r="AV12" s="11"/>
      <c r="AW12" s="8">
        <v>-8.7984523629019993</v>
      </c>
      <c r="AX12" s="8">
        <v>6.8554570354230002E-2</v>
      </c>
      <c r="AY12" s="8">
        <v>7.0766551086729995E-2</v>
      </c>
      <c r="AZ12" s="8">
        <v>6.6342589621729994E-2</v>
      </c>
      <c r="BA12" s="8">
        <v>-8.8093749810470001</v>
      </c>
      <c r="BB12" s="8">
        <v>7.4610217321950001E-2</v>
      </c>
      <c r="BC12" s="8">
        <v>7.5967042194259995E-2</v>
      </c>
      <c r="BD12" s="8">
        <v>7.325339244963E-2</v>
      </c>
      <c r="BE12" s="11"/>
      <c r="BF12" s="11"/>
      <c r="BG12" s="7" t="s">
        <v>51</v>
      </c>
      <c r="BH12" s="8">
        <v>0</v>
      </c>
      <c r="BI12" s="8">
        <v>0.56999999999999995</v>
      </c>
      <c r="BJ12" s="8">
        <v>0.24099999999999999</v>
      </c>
      <c r="BK12" s="8">
        <v>0.98399999999999999</v>
      </c>
      <c r="BL12" s="8">
        <v>0.82299999999999995</v>
      </c>
      <c r="BM12" s="14"/>
      <c r="BN12" s="6" t="s">
        <v>52</v>
      </c>
      <c r="BO12" s="15">
        <v>8.445383558193198E-2</v>
      </c>
      <c r="BP12" s="15">
        <v>0.6258465269358694</v>
      </c>
      <c r="BQ12" s="15">
        <v>1.3058226995445734</v>
      </c>
      <c r="BR12" s="15">
        <v>0.27949664211489184</v>
      </c>
    </row>
    <row r="13" spans="1:87" x14ac:dyDescent="0.25">
      <c r="A13" s="8">
        <v>-4.0103999999999997</v>
      </c>
      <c r="B13" s="9">
        <v>1.63040325648682E-2</v>
      </c>
      <c r="C13" s="9">
        <v>0.165041120330432</v>
      </c>
      <c r="D13" s="9">
        <v>-0.13243305520075899</v>
      </c>
      <c r="E13" s="9">
        <v>-4.0103999999999997</v>
      </c>
      <c r="F13" s="9">
        <v>-3.6187102464928199E-2</v>
      </c>
      <c r="G13" s="9">
        <v>2.8679597812379599E-2</v>
      </c>
      <c r="H13" s="9">
        <v>-0.101053802742244</v>
      </c>
      <c r="J13" s="11"/>
      <c r="K13" s="9">
        <v>-4.0103999999999997</v>
      </c>
      <c r="L13" s="9">
        <v>0.47555555555559997</v>
      </c>
      <c r="M13" s="9">
        <v>0.61407599552890002</v>
      </c>
      <c r="N13" s="9">
        <v>0.33703511558220001</v>
      </c>
      <c r="O13" s="9">
        <v>-4.0103999999999997</v>
      </c>
      <c r="P13" s="9">
        <v>-3.191489361702E-3</v>
      </c>
      <c r="Q13" s="9">
        <v>1.00004312505E-2</v>
      </c>
      <c r="R13" s="9">
        <v>-1.63834099739E-2</v>
      </c>
      <c r="S13" s="11"/>
      <c r="T13" s="11"/>
      <c r="U13" s="9">
        <v>-4.0199999999999996</v>
      </c>
      <c r="V13" s="9">
        <v>6.7500000000000004E-2</v>
      </c>
      <c r="W13" s="9">
        <v>9.1351797161809994E-2</v>
      </c>
      <c r="X13" s="9">
        <v>4.3648202838190001E-2</v>
      </c>
      <c r="Y13" s="9">
        <v>-4.0103999999999997</v>
      </c>
      <c r="Z13" s="9">
        <v>0.19746835443040001</v>
      </c>
      <c r="AA13" s="9">
        <v>0.25229020700260002</v>
      </c>
      <c r="AB13" s="9">
        <v>0.14264650185809999</v>
      </c>
      <c r="AC13" s="11"/>
      <c r="AD13" s="11"/>
      <c r="AE13" s="8">
        <v>-7.280367765556</v>
      </c>
      <c r="AF13" s="8">
        <v>8.2846772786489997E-2</v>
      </c>
      <c r="AG13" s="8">
        <v>8.5202875273799994E-2</v>
      </c>
      <c r="AH13" s="8">
        <v>8.049067029918E-2</v>
      </c>
      <c r="AI13" s="9">
        <v>-6.7886467017159999</v>
      </c>
      <c r="AJ13" s="9">
        <v>7.8712264997799999E-2</v>
      </c>
      <c r="AK13" s="9">
        <v>8.2707514062860005E-2</v>
      </c>
      <c r="AL13" s="9">
        <v>7.4717015932739994E-2</v>
      </c>
      <c r="AM13" s="11"/>
      <c r="AN13" s="8">
        <v>-8.6080523629020007</v>
      </c>
      <c r="AO13" s="8">
        <v>7.1063054695959998E-2</v>
      </c>
      <c r="AP13" s="8">
        <v>7.4234130314419999E-2</v>
      </c>
      <c r="AQ13" s="8">
        <v>6.7891979077510003E-2</v>
      </c>
      <c r="AR13" s="8">
        <v>-8.6189749810469998</v>
      </c>
      <c r="AS13" s="8">
        <v>4.6750934853810003E-2</v>
      </c>
      <c r="AT13" s="8">
        <v>4.7860797015620002E-2</v>
      </c>
      <c r="AU13" s="8">
        <v>4.5641072691999997E-2</v>
      </c>
      <c r="AV13" s="11"/>
      <c r="AW13" s="8">
        <v>-8.6080523629020007</v>
      </c>
      <c r="AX13" s="8">
        <v>7.1183730781810006E-2</v>
      </c>
      <c r="AY13" s="8">
        <v>7.3263063730309996E-2</v>
      </c>
      <c r="AZ13" s="8">
        <v>6.9104397833310002E-2</v>
      </c>
      <c r="BA13" s="8">
        <v>-8.6189749810469998</v>
      </c>
      <c r="BB13" s="8">
        <v>7.4104401335640002E-2</v>
      </c>
      <c r="BC13" s="8">
        <v>7.5552514524709999E-2</v>
      </c>
      <c r="BD13" s="8">
        <v>7.2656288146570006E-2</v>
      </c>
      <c r="BE13" s="11"/>
      <c r="BF13" s="11"/>
      <c r="BG13" s="6" t="s">
        <v>53</v>
      </c>
      <c r="BH13" s="15">
        <v>0.24601726779591784</v>
      </c>
      <c r="BI13" s="15">
        <v>0.35120643159376236</v>
      </c>
      <c r="BJ13" s="15">
        <v>0.40362012606867176</v>
      </c>
      <c r="BK13" s="15">
        <v>0.86687181028338389</v>
      </c>
      <c r="BL13" s="15">
        <v>0.66370289031682539</v>
      </c>
      <c r="BM13" s="14"/>
      <c r="CA13" s="14"/>
      <c r="CI13" s="14"/>
    </row>
    <row r="14" spans="1:87" x14ac:dyDescent="0.25">
      <c r="A14" s="8">
        <v>-3.82</v>
      </c>
      <c r="B14" s="9">
        <v>-0.175416847491871</v>
      </c>
      <c r="C14" s="9">
        <v>-3.6493536277191201E-2</v>
      </c>
      <c r="D14" s="9">
        <v>-0.314340158706501</v>
      </c>
      <c r="E14" s="9">
        <v>-3.82</v>
      </c>
      <c r="F14" s="9">
        <v>1.6121506924745101E-2</v>
      </c>
      <c r="G14" s="9">
        <v>9.8308947906519104E-2</v>
      </c>
      <c r="H14" s="9">
        <v>-6.6065934057015996E-2</v>
      </c>
      <c r="J14" s="11"/>
      <c r="K14" s="9">
        <v>-3.82</v>
      </c>
      <c r="L14" s="9">
        <v>0.44347826086960002</v>
      </c>
      <c r="M14" s="9">
        <v>0.56694829693549997</v>
      </c>
      <c r="N14" s="9">
        <v>0.32000822480360003</v>
      </c>
      <c r="O14" s="9">
        <v>-3.82</v>
      </c>
      <c r="P14" s="9">
        <v>-3.333333333333E-3</v>
      </c>
      <c r="Q14" s="9">
        <v>6.6914652168340001E-3</v>
      </c>
      <c r="R14" s="9">
        <v>-1.3358131883499999E-2</v>
      </c>
      <c r="S14" s="11"/>
      <c r="T14" s="11"/>
      <c r="U14" s="9">
        <v>-3.8296000000000001</v>
      </c>
      <c r="V14" s="9">
        <v>0</v>
      </c>
      <c r="W14" s="9">
        <v>1.8257418583510002E-2</v>
      </c>
      <c r="X14" s="9">
        <v>-1.8257418583510002E-2</v>
      </c>
      <c r="Y14" s="9">
        <v>-3.82</v>
      </c>
      <c r="Z14" s="9">
        <v>6.6666666666669996E-2</v>
      </c>
      <c r="AA14" s="9">
        <v>9.6480906366659999E-2</v>
      </c>
      <c r="AB14" s="9">
        <v>3.6852426966670002E-2</v>
      </c>
      <c r="AC14" s="11"/>
      <c r="AD14" s="11"/>
      <c r="AE14" s="8">
        <v>-7.1534404925560002</v>
      </c>
      <c r="AF14" s="8">
        <v>8.4583611606739995E-2</v>
      </c>
      <c r="AG14" s="8">
        <v>8.6997788877269999E-2</v>
      </c>
      <c r="AH14" s="8">
        <v>8.2169434336210004E-2</v>
      </c>
      <c r="AI14" s="9">
        <v>-6.5982467017159996</v>
      </c>
      <c r="AJ14" s="9">
        <v>7.4271754545489996E-2</v>
      </c>
      <c r="AK14" s="9">
        <v>7.8404673773599998E-2</v>
      </c>
      <c r="AL14" s="9">
        <v>7.013883531739E-2</v>
      </c>
      <c r="AM14" s="11"/>
      <c r="AN14" s="8">
        <v>-8.4176523629020004</v>
      </c>
      <c r="AO14" s="8">
        <v>6.6242574331809995E-2</v>
      </c>
      <c r="AP14" s="8">
        <v>6.9277903759319998E-2</v>
      </c>
      <c r="AQ14" s="8">
        <v>6.3207244904300006E-2</v>
      </c>
      <c r="AR14" s="8">
        <v>-8.4285749810469994</v>
      </c>
      <c r="AS14" s="8">
        <v>4.5601856761619999E-2</v>
      </c>
      <c r="AT14" s="8">
        <v>4.6661072983310001E-2</v>
      </c>
      <c r="AU14" s="8">
        <v>4.4542640539919999E-2</v>
      </c>
      <c r="AV14" s="11"/>
      <c r="AW14" s="8">
        <v>-8.4176523629020004</v>
      </c>
      <c r="AX14" s="8">
        <v>7.0355911740670005E-2</v>
      </c>
      <c r="AY14" s="8">
        <v>7.2429164397160004E-2</v>
      </c>
      <c r="AZ14" s="8">
        <v>6.8282659084180006E-2</v>
      </c>
      <c r="BA14" s="8">
        <v>-8.4285749810469994</v>
      </c>
      <c r="BB14" s="8">
        <v>7.376727606781E-2</v>
      </c>
      <c r="BC14" s="8">
        <v>7.5210195073199995E-2</v>
      </c>
      <c r="BD14" s="8">
        <v>7.2324357062420006E-2</v>
      </c>
      <c r="BE14" s="11"/>
      <c r="BF14" s="11"/>
      <c r="BG14" s="6" t="s">
        <v>49</v>
      </c>
      <c r="BH14" s="15">
        <v>0.33866666666666667</v>
      </c>
      <c r="BI14" s="15">
        <v>0.46833333333333332</v>
      </c>
      <c r="BJ14" s="15">
        <v>0.52683333333333338</v>
      </c>
      <c r="BK14" s="15">
        <v>0.90099999999999991</v>
      </c>
      <c r="BL14" s="15">
        <v>0.7599999999999999</v>
      </c>
      <c r="BM14" s="14"/>
      <c r="BX14" s="5" t="s">
        <v>54</v>
      </c>
    </row>
    <row r="15" spans="1:87" x14ac:dyDescent="0.25">
      <c r="A15" s="8">
        <v>-3.6295999999999999</v>
      </c>
      <c r="B15" s="9">
        <v>-0.14514863810279899</v>
      </c>
      <c r="C15" s="9">
        <v>-2.3991148746886699E-2</v>
      </c>
      <c r="D15" s="9">
        <v>-0.26630612745867299</v>
      </c>
      <c r="E15" s="9">
        <v>-3.6295999999999999</v>
      </c>
      <c r="F15" s="9">
        <v>0.214240079593052</v>
      </c>
      <c r="G15" s="9">
        <v>0.33950876430455401</v>
      </c>
      <c r="H15" s="9">
        <v>8.8971394881658006E-2</v>
      </c>
      <c r="J15" s="11"/>
      <c r="K15" s="9">
        <v>-3.6295999999999999</v>
      </c>
      <c r="L15" s="9">
        <v>0.38823529411759999</v>
      </c>
      <c r="M15" s="9">
        <v>0.50277262629090003</v>
      </c>
      <c r="N15" s="9">
        <v>0.27369796194439999</v>
      </c>
      <c r="O15" s="9">
        <v>-3.6295999999999999</v>
      </c>
      <c r="P15" s="9">
        <v>3.2967032967030001E-3</v>
      </c>
      <c r="Q15" s="9">
        <v>1.5213407173190001E-2</v>
      </c>
      <c r="R15" s="9">
        <v>-8.6200005797839995E-3</v>
      </c>
      <c r="S15" s="11"/>
      <c r="T15" s="11"/>
      <c r="U15" s="9">
        <v>-3.6392000000000002</v>
      </c>
      <c r="V15" s="9">
        <v>7.4999999999999997E-3</v>
      </c>
      <c r="W15" s="9">
        <v>1.4999999999999999E-2</v>
      </c>
      <c r="X15" s="9">
        <v>8.6736173798839998E-19</v>
      </c>
      <c r="Y15" s="9">
        <v>-3.6295999999999999</v>
      </c>
      <c r="Z15" s="9">
        <v>4.6753246753250002E-2</v>
      </c>
      <c r="AA15" s="9">
        <v>6.5201639198539996E-2</v>
      </c>
      <c r="AB15" s="9">
        <v>2.830485430795E-2</v>
      </c>
      <c r="AC15" s="11"/>
      <c r="AD15" s="11"/>
      <c r="AE15" s="8">
        <v>-7.0265132195559996</v>
      </c>
      <c r="AF15" s="8">
        <v>8.3763312940920001E-2</v>
      </c>
      <c r="AG15" s="8">
        <v>8.6116972826400004E-2</v>
      </c>
      <c r="AH15" s="8">
        <v>8.1409653055439998E-2</v>
      </c>
      <c r="AI15" s="9">
        <v>-6.4078467017160001</v>
      </c>
      <c r="AJ15" s="9">
        <v>7.2429487021779995E-2</v>
      </c>
      <c r="AK15" s="9">
        <v>7.6717405477309999E-2</v>
      </c>
      <c r="AL15" s="9">
        <v>6.8141568566239999E-2</v>
      </c>
      <c r="AM15" s="11"/>
      <c r="AN15" s="8">
        <v>-8.227252362902</v>
      </c>
      <c r="AO15" s="8">
        <v>6.3741470655759996E-2</v>
      </c>
      <c r="AP15" s="8">
        <v>6.6660014273850002E-2</v>
      </c>
      <c r="AQ15" s="8">
        <v>6.0822927037659999E-2</v>
      </c>
      <c r="AR15" s="8">
        <v>-8.2381749810470009</v>
      </c>
      <c r="AS15" s="8">
        <v>4.8282985714440001E-2</v>
      </c>
      <c r="AT15" s="8">
        <v>4.9590194890569997E-2</v>
      </c>
      <c r="AU15" s="8">
        <v>4.6975776538309998E-2</v>
      </c>
      <c r="AV15" s="11"/>
      <c r="AW15" s="8">
        <v>-8.227252362902</v>
      </c>
      <c r="AX15" s="8">
        <v>7.0889935474009999E-2</v>
      </c>
      <c r="AY15" s="8">
        <v>7.3018849012230005E-2</v>
      </c>
      <c r="AZ15" s="8">
        <v>6.8761021935780001E-2</v>
      </c>
      <c r="BA15" s="8">
        <v>-8.2381749810470009</v>
      </c>
      <c r="BB15" s="8">
        <v>7.4631388172079996E-2</v>
      </c>
      <c r="BC15" s="8">
        <v>7.5969080463890004E-2</v>
      </c>
      <c r="BD15" s="8">
        <v>7.3293695880279994E-2</v>
      </c>
      <c r="BE15" s="11"/>
      <c r="BF15" s="11"/>
      <c r="BG15" s="6" t="s">
        <v>55</v>
      </c>
      <c r="BH15" s="15">
        <v>0.43131606553741553</v>
      </c>
      <c r="BI15" s="15">
        <v>0.58546023507290423</v>
      </c>
      <c r="BJ15" s="15">
        <v>0.65004654059799505</v>
      </c>
      <c r="BK15" s="15">
        <v>0.93512818971661593</v>
      </c>
      <c r="BL15" s="15">
        <v>0.85629710968317441</v>
      </c>
      <c r="BO15" s="3" t="s">
        <v>56</v>
      </c>
      <c r="BP15" s="3"/>
      <c r="BQ15" s="3"/>
      <c r="BR15" s="3"/>
      <c r="BX15" t="s">
        <v>57</v>
      </c>
      <c r="BY15" s="5"/>
    </row>
    <row r="16" spans="1:87" x14ac:dyDescent="0.25">
      <c r="A16" s="8">
        <v>-3.4392</v>
      </c>
      <c r="B16" s="9">
        <v>9.4820507561045694E-2</v>
      </c>
      <c r="C16" s="9">
        <v>0.21477393167617401</v>
      </c>
      <c r="D16" s="9">
        <v>-2.5132916554132901E-2</v>
      </c>
      <c r="E16" s="9">
        <v>-3.4392</v>
      </c>
      <c r="F16" s="9">
        <v>0.49896188398925201</v>
      </c>
      <c r="G16" s="9">
        <v>0.71388081438947804</v>
      </c>
      <c r="H16" s="9">
        <v>0.28404295358912601</v>
      </c>
      <c r="J16" s="11"/>
      <c r="K16" s="9">
        <v>-3.4392</v>
      </c>
      <c r="L16" s="9">
        <v>0.36</v>
      </c>
      <c r="M16" s="9">
        <v>0.46138202252499999</v>
      </c>
      <c r="N16" s="9">
        <v>0.25861797747499998</v>
      </c>
      <c r="O16" s="9">
        <v>-3.4392</v>
      </c>
      <c r="P16" s="9">
        <v>-1.2972972972970001E-2</v>
      </c>
      <c r="Q16" s="9">
        <v>-2.7336727698070002E-3</v>
      </c>
      <c r="R16" s="9">
        <v>-2.321227317614E-2</v>
      </c>
      <c r="S16" s="11"/>
      <c r="T16" s="11"/>
      <c r="U16" s="9">
        <v>-3.4487999999999999</v>
      </c>
      <c r="V16" s="9">
        <v>-7.6923076923079998E-3</v>
      </c>
      <c r="W16" s="9">
        <v>-1.7347234759770001E-18</v>
      </c>
      <c r="X16" s="9">
        <v>-1.538461538462E-2</v>
      </c>
      <c r="Y16" s="9">
        <v>-3.4392</v>
      </c>
      <c r="Z16" s="9">
        <v>0.1185185185185</v>
      </c>
      <c r="AA16" s="9">
        <v>0.15991061798799999</v>
      </c>
      <c r="AB16" s="9">
        <v>7.7126419049039996E-2</v>
      </c>
      <c r="AC16" s="11"/>
      <c r="AD16" s="11"/>
      <c r="AE16" s="8">
        <v>-6.8995859465559999</v>
      </c>
      <c r="AF16" s="8">
        <v>8.3441087230140001E-2</v>
      </c>
      <c r="AG16" s="8">
        <v>8.5752336381449995E-2</v>
      </c>
      <c r="AH16" s="8">
        <v>8.1129838078829994E-2</v>
      </c>
      <c r="AI16" s="9">
        <v>-6.2174467017159998</v>
      </c>
      <c r="AJ16" s="9">
        <v>7.0390408547579997E-2</v>
      </c>
      <c r="AK16" s="9">
        <v>7.4717446083979996E-2</v>
      </c>
      <c r="AL16" s="9">
        <v>6.6063371011179997E-2</v>
      </c>
      <c r="AM16" s="11"/>
      <c r="AN16" s="8">
        <v>-8.0368523629019997</v>
      </c>
      <c r="AO16" s="8">
        <v>6.5337641374710001E-2</v>
      </c>
      <c r="AP16" s="8">
        <v>6.8207768981120007E-2</v>
      </c>
      <c r="AQ16" s="8">
        <v>6.2467513768300002E-2</v>
      </c>
      <c r="AR16" s="8">
        <v>-8.0477749810470005</v>
      </c>
      <c r="AS16" s="8">
        <v>4.7172576774769999E-2</v>
      </c>
      <c r="AT16" s="8">
        <v>4.8575545341740002E-2</v>
      </c>
      <c r="AU16" s="8">
        <v>4.5769608207789997E-2</v>
      </c>
      <c r="AV16" s="11"/>
      <c r="AW16" s="8">
        <v>-8.0368523629019997</v>
      </c>
      <c r="AX16" s="8">
        <v>7.3090750055319995E-2</v>
      </c>
      <c r="AY16" s="8">
        <v>7.5360099727710003E-2</v>
      </c>
      <c r="AZ16" s="8">
        <v>7.082140038293E-2</v>
      </c>
      <c r="BA16" s="8">
        <v>-8.0477749810470005</v>
      </c>
      <c r="BB16" s="8">
        <v>7.283672025191E-2</v>
      </c>
      <c r="BC16" s="8">
        <v>7.4141080486079994E-2</v>
      </c>
      <c r="BD16" s="8">
        <v>7.1532360017749999E-2</v>
      </c>
      <c r="BE16" s="11"/>
      <c r="BF16" s="11"/>
      <c r="BG16" s="3"/>
      <c r="BH16" s="16"/>
      <c r="BI16" s="16"/>
      <c r="BJ16" s="16"/>
      <c r="BK16" s="16"/>
      <c r="BL16" s="16"/>
      <c r="BN16" s="6" t="s">
        <v>37</v>
      </c>
      <c r="BO16" s="6" t="s">
        <v>26</v>
      </c>
      <c r="BP16" s="6" t="s">
        <v>27</v>
      </c>
      <c r="BQ16" s="6" t="s">
        <v>30</v>
      </c>
      <c r="BR16" s="6" t="s">
        <v>31</v>
      </c>
      <c r="BX16" t="s">
        <v>58</v>
      </c>
    </row>
    <row r="17" spans="1:82" x14ac:dyDescent="0.25">
      <c r="A17" s="8">
        <v>-3.2488000000000001</v>
      </c>
      <c r="B17" s="9">
        <v>0.22079236654200399</v>
      </c>
      <c r="C17" s="9">
        <v>0.35154170062025403</v>
      </c>
      <c r="D17" s="9">
        <v>9.0043032463738307E-2</v>
      </c>
      <c r="E17" s="9">
        <v>-3.2488000000000001</v>
      </c>
      <c r="F17" s="9">
        <v>0.50683845836416896</v>
      </c>
      <c r="G17" s="9">
        <v>0.720713694743504</v>
      </c>
      <c r="H17" s="9">
        <v>0.29296322198483299</v>
      </c>
      <c r="J17" s="11"/>
      <c r="K17" s="9">
        <v>-3.2488000000000001</v>
      </c>
      <c r="L17" s="9">
        <v>0.3293233082707</v>
      </c>
      <c r="M17" s="9">
        <v>0.42526975723880001</v>
      </c>
      <c r="N17" s="9">
        <v>0.23337685930259999</v>
      </c>
      <c r="O17" s="9">
        <v>-3.2488000000000001</v>
      </c>
      <c r="P17" s="9">
        <v>6.7796610169489997E-3</v>
      </c>
      <c r="Q17" s="9">
        <v>1.35593220339E-2</v>
      </c>
      <c r="R17" s="9">
        <v>4.336808689942E-18</v>
      </c>
      <c r="S17" s="11"/>
      <c r="T17" s="11"/>
      <c r="U17" s="9">
        <v>-3.2584</v>
      </c>
      <c r="V17" s="9">
        <v>0</v>
      </c>
      <c r="W17" s="9">
        <v>0</v>
      </c>
      <c r="X17" s="9">
        <v>0</v>
      </c>
      <c r="Y17" s="9">
        <v>-3.2488000000000001</v>
      </c>
      <c r="Z17" s="9">
        <v>0.38461538461540001</v>
      </c>
      <c r="AA17" s="9">
        <v>0.49354223171430001</v>
      </c>
      <c r="AB17" s="9">
        <v>0.27568853751650002</v>
      </c>
      <c r="AC17" s="11"/>
      <c r="AD17" s="11"/>
      <c r="AE17" s="8">
        <v>-6.7726586735560002</v>
      </c>
      <c r="AF17" s="8">
        <v>8.3322114067660005E-2</v>
      </c>
      <c r="AG17" s="8">
        <v>8.5675740220099994E-2</v>
      </c>
      <c r="AH17" s="8">
        <v>8.0968487915229995E-2</v>
      </c>
      <c r="AI17" s="9">
        <v>-6.0270467017160003</v>
      </c>
      <c r="AJ17" s="9">
        <v>7.807123289956E-2</v>
      </c>
      <c r="AK17" s="9">
        <v>8.2439321214899997E-2</v>
      </c>
      <c r="AL17" s="9">
        <v>7.3703144584209998E-2</v>
      </c>
      <c r="AM17" s="11"/>
      <c r="AN17" s="8">
        <v>-7.8464523629020002</v>
      </c>
      <c r="AO17" s="8">
        <v>6.6499677854500006E-2</v>
      </c>
      <c r="AP17" s="8">
        <v>6.9271271529929998E-2</v>
      </c>
      <c r="AQ17" s="8">
        <v>6.3728084179059993E-2</v>
      </c>
      <c r="AR17" s="8">
        <v>-7.8573749810470002</v>
      </c>
      <c r="AS17" s="8">
        <v>4.6394840945730001E-2</v>
      </c>
      <c r="AT17" s="8">
        <v>4.8148321876229999E-2</v>
      </c>
      <c r="AU17" s="8">
        <v>4.4641360015230003E-2</v>
      </c>
      <c r="AV17" s="11"/>
      <c r="AW17" s="8">
        <v>-7.8464523629020002</v>
      </c>
      <c r="AX17" s="8">
        <v>7.508653742476E-2</v>
      </c>
      <c r="AY17" s="8">
        <v>7.7404405741569995E-2</v>
      </c>
      <c r="AZ17" s="8">
        <v>7.2768669107950004E-2</v>
      </c>
      <c r="BA17" s="8">
        <v>-7.8573749810470002</v>
      </c>
      <c r="BB17" s="8">
        <v>7.0081589100090005E-2</v>
      </c>
      <c r="BC17" s="8">
        <v>7.1302611194360002E-2</v>
      </c>
      <c r="BD17" s="8">
        <v>6.8860567005819995E-2</v>
      </c>
      <c r="BE17" s="11"/>
      <c r="BF17" s="11"/>
      <c r="BG17" s="3"/>
      <c r="BN17" s="7" t="s">
        <v>44</v>
      </c>
      <c r="BO17" s="8">
        <v>5.9695953E-3</v>
      </c>
      <c r="BP17" s="8">
        <v>8.9040323703152111E-2</v>
      </c>
      <c r="BQ17" s="8">
        <v>0.17681984977560811</v>
      </c>
      <c r="BR17" s="8">
        <v>0.20225258100000001</v>
      </c>
      <c r="BY17" s="17" t="s">
        <v>26</v>
      </c>
      <c r="BZ17" s="17" t="s">
        <v>27</v>
      </c>
      <c r="CA17" s="17" t="s">
        <v>28</v>
      </c>
      <c r="CB17" s="17" t="s">
        <v>29</v>
      </c>
      <c r="CC17" s="17" t="s">
        <v>30</v>
      </c>
      <c r="CD17" s="17" t="s">
        <v>59</v>
      </c>
    </row>
    <row r="18" spans="1:82" x14ac:dyDescent="0.25">
      <c r="A18" s="8">
        <v>-3.0583999999999998</v>
      </c>
      <c r="B18" s="9">
        <v>0.15742058667115599</v>
      </c>
      <c r="C18" s="9">
        <v>0.30151025831477601</v>
      </c>
      <c r="D18" s="9">
        <v>1.3330915027589501E-2</v>
      </c>
      <c r="E18" s="9">
        <v>-3.0583999999999998</v>
      </c>
      <c r="F18" s="9">
        <v>0.21017583320050801</v>
      </c>
      <c r="G18" s="9">
        <v>0.33220471709920502</v>
      </c>
      <c r="H18" s="9">
        <v>8.8146949301780395E-2</v>
      </c>
      <c r="J18" s="11"/>
      <c r="K18" s="9">
        <v>-3.0583999999999998</v>
      </c>
      <c r="L18" s="9">
        <v>0.25035971223019998</v>
      </c>
      <c r="M18" s="9">
        <v>0.32359734967609999</v>
      </c>
      <c r="N18" s="9">
        <v>0.17712207478440001</v>
      </c>
      <c r="O18" s="9">
        <v>-3.0583999999999998</v>
      </c>
      <c r="P18" s="9">
        <v>-6.382978723404E-3</v>
      </c>
      <c r="Q18" s="9">
        <v>1.441506117147E-3</v>
      </c>
      <c r="R18" s="9">
        <v>-1.420746356396E-2</v>
      </c>
      <c r="S18" s="11"/>
      <c r="T18" s="11"/>
      <c r="U18" s="9">
        <v>-3.0680000000000001</v>
      </c>
      <c r="V18" s="9">
        <v>0</v>
      </c>
      <c r="W18" s="9">
        <v>0</v>
      </c>
      <c r="X18" s="9">
        <v>0</v>
      </c>
      <c r="Y18" s="9">
        <v>-3.0583999999999998</v>
      </c>
      <c r="Z18" s="9">
        <v>0.17777777777779999</v>
      </c>
      <c r="AA18" s="9">
        <v>0.23198360407839999</v>
      </c>
      <c r="AB18" s="9">
        <v>0.1235719514771</v>
      </c>
      <c r="AC18" s="11"/>
      <c r="AD18" s="11"/>
      <c r="AE18" s="8">
        <v>-6.6457314005560004</v>
      </c>
      <c r="AF18" s="8">
        <v>8.2916856815639997E-2</v>
      </c>
      <c r="AG18" s="8">
        <v>8.5158808637860003E-2</v>
      </c>
      <c r="AH18" s="8">
        <v>8.0674904993420005E-2</v>
      </c>
      <c r="AI18" s="9">
        <v>-5.836646701716</v>
      </c>
      <c r="AJ18" s="9">
        <v>6.8305665858879996E-2</v>
      </c>
      <c r="AK18" s="9">
        <v>7.3013564324620001E-2</v>
      </c>
      <c r="AL18" s="9">
        <v>6.359776739313E-2</v>
      </c>
      <c r="AM18" s="11"/>
      <c r="AN18" s="8">
        <v>-7.6560523629019999</v>
      </c>
      <c r="AO18" s="8">
        <v>6.6802319432529997E-2</v>
      </c>
      <c r="AP18" s="8">
        <v>6.9460460180509997E-2</v>
      </c>
      <c r="AQ18" s="8">
        <v>6.4144178684549996E-2</v>
      </c>
      <c r="AR18" s="8">
        <v>-7.6669749810469998</v>
      </c>
      <c r="AS18" s="8">
        <v>4.7377234934749997E-2</v>
      </c>
      <c r="AT18" s="8">
        <v>4.9234616675670001E-2</v>
      </c>
      <c r="AU18" s="8">
        <v>4.5519853193839999E-2</v>
      </c>
      <c r="AV18" s="11"/>
      <c r="AW18" s="8">
        <v>-7.6560523629019999</v>
      </c>
      <c r="AX18" s="8">
        <v>7.4226316192500003E-2</v>
      </c>
      <c r="AY18" s="8">
        <v>7.6419166700579994E-2</v>
      </c>
      <c r="AZ18" s="8">
        <v>7.2033465684430004E-2</v>
      </c>
      <c r="BA18" s="8">
        <v>-7.6669749810469998</v>
      </c>
      <c r="BB18" s="8">
        <v>7.1030948070900005E-2</v>
      </c>
      <c r="BC18" s="8">
        <v>7.231165057425E-2</v>
      </c>
      <c r="BD18" s="8">
        <v>6.9750245567540003E-2</v>
      </c>
      <c r="BE18" s="11"/>
      <c r="BF18" s="11"/>
      <c r="BH18" s="5" t="s">
        <v>60</v>
      </c>
      <c r="BN18" s="7" t="s">
        <v>45</v>
      </c>
      <c r="BO18" s="8">
        <v>1.50150561E-2</v>
      </c>
      <c r="BP18" s="8">
        <v>3.3527717782703435E-2</v>
      </c>
      <c r="BQ18" s="8">
        <v>7.7208185455882206E-2</v>
      </c>
      <c r="BR18" s="8">
        <v>0.109498551</v>
      </c>
      <c r="BX18" s="7" t="s">
        <v>61</v>
      </c>
      <c r="BY18" s="18">
        <v>0.96976750007381107</v>
      </c>
      <c r="BZ18" s="18">
        <v>0.86725066763454639</v>
      </c>
      <c r="CA18" s="18">
        <v>2.4066397182767058E-3</v>
      </c>
      <c r="CB18" s="18">
        <v>0.59208914059865192</v>
      </c>
      <c r="CC18" s="18">
        <v>1.5448019672028754E-2</v>
      </c>
      <c r="CD18" s="18">
        <v>9.6670008211101745E-4</v>
      </c>
    </row>
    <row r="19" spans="1:82" x14ac:dyDescent="0.25">
      <c r="A19" s="8">
        <v>-2.8679999999999999</v>
      </c>
      <c r="B19" s="9">
        <v>7.8751000083274306E-2</v>
      </c>
      <c r="C19" s="9">
        <v>0.22156499241549499</v>
      </c>
      <c r="D19" s="9">
        <v>-6.4062992248949596E-2</v>
      </c>
      <c r="E19" s="9">
        <v>-2.8679999999999999</v>
      </c>
      <c r="F19" s="9">
        <v>0.18473994202232299</v>
      </c>
      <c r="G19" s="9">
        <v>0.29697540050847998</v>
      </c>
      <c r="H19" s="9">
        <v>7.2504483536098799E-2</v>
      </c>
      <c r="J19" s="11"/>
      <c r="K19" s="9">
        <v>-2.8679999999999999</v>
      </c>
      <c r="L19" s="9">
        <v>0.31323529411759998</v>
      </c>
      <c r="M19" s="9">
        <v>0.40045080626660001</v>
      </c>
      <c r="N19" s="9">
        <v>0.22601978196870001</v>
      </c>
      <c r="O19" s="9">
        <v>-2.8679999999999999</v>
      </c>
      <c r="P19" s="9">
        <v>1.6853932584269999E-2</v>
      </c>
      <c r="Q19" s="9">
        <v>2.5707176851330001E-2</v>
      </c>
      <c r="R19" s="9">
        <v>8.0006883172140005E-3</v>
      </c>
      <c r="S19" s="11"/>
      <c r="T19" s="11"/>
      <c r="U19" s="9">
        <v>-2.8776000000000002</v>
      </c>
      <c r="V19" s="9">
        <v>0</v>
      </c>
      <c r="W19" s="9">
        <v>0</v>
      </c>
      <c r="X19" s="9">
        <v>0</v>
      </c>
      <c r="Y19" s="9">
        <v>-2.8679999999999999</v>
      </c>
      <c r="Z19" s="9">
        <v>-7.6923076923079994E-2</v>
      </c>
      <c r="AA19" s="9">
        <v>-5.4063628795259999E-2</v>
      </c>
      <c r="AB19" s="9">
        <v>-9.9782525050889997E-2</v>
      </c>
      <c r="AC19" s="11"/>
      <c r="AD19" s="11"/>
      <c r="AE19" s="8">
        <v>-6.5188041275559998</v>
      </c>
      <c r="AF19" s="8">
        <v>8.558432422435E-2</v>
      </c>
      <c r="AG19" s="8">
        <v>8.8016334870529997E-2</v>
      </c>
      <c r="AH19" s="8">
        <v>8.3152313578170003E-2</v>
      </c>
      <c r="AI19" s="9">
        <v>-5.6462467017159996</v>
      </c>
      <c r="AJ19" s="9">
        <v>6.9365269409239996E-2</v>
      </c>
      <c r="AK19" s="9">
        <v>7.407243597872E-2</v>
      </c>
      <c r="AL19" s="9">
        <v>6.4658102839760007E-2</v>
      </c>
      <c r="AM19" s="11"/>
      <c r="AN19" s="8">
        <v>-7.4656523629020004</v>
      </c>
      <c r="AO19" s="8">
        <v>6.8965988027850006E-2</v>
      </c>
      <c r="AP19" s="8">
        <v>7.1546652998529997E-2</v>
      </c>
      <c r="AQ19" s="8">
        <v>6.6385323057159995E-2</v>
      </c>
      <c r="AR19" s="8">
        <v>-7.4765749810470004</v>
      </c>
      <c r="AS19" s="8">
        <v>4.7701312733470003E-2</v>
      </c>
      <c r="AT19" s="8">
        <v>4.9737727499499999E-2</v>
      </c>
      <c r="AU19" s="8">
        <v>4.5664897967439999E-2</v>
      </c>
      <c r="AV19" s="11"/>
      <c r="AW19" s="8">
        <v>-7.4656523629020004</v>
      </c>
      <c r="AX19" s="8">
        <v>7.3520094994000001E-2</v>
      </c>
      <c r="AY19" s="8">
        <v>7.5500010071800003E-2</v>
      </c>
      <c r="AZ19" s="8">
        <v>7.1540179916210006E-2</v>
      </c>
      <c r="BA19" s="8">
        <v>-7.4765749810470004</v>
      </c>
      <c r="BB19" s="8">
        <v>7.1052549310850005E-2</v>
      </c>
      <c r="BC19" s="8">
        <v>7.2314626054619996E-2</v>
      </c>
      <c r="BD19" s="8">
        <v>6.9790472567069994E-2</v>
      </c>
      <c r="BE19" s="11"/>
      <c r="BF19" s="11"/>
      <c r="BN19" s="7" t="s">
        <v>46</v>
      </c>
      <c r="BO19" s="8">
        <v>4.2214317000000001E-3</v>
      </c>
      <c r="BP19" s="8">
        <v>9.9078832310463605E-2</v>
      </c>
      <c r="BQ19" s="8">
        <v>0.20338105471724671</v>
      </c>
      <c r="BR19" s="8">
        <v>0.23655786600000001</v>
      </c>
    </row>
    <row r="20" spans="1:82" x14ac:dyDescent="0.25">
      <c r="A20" s="8">
        <v>-2.6776</v>
      </c>
      <c r="B20" s="9">
        <v>0.19010343534638099</v>
      </c>
      <c r="C20" s="9">
        <v>0.32057774216815599</v>
      </c>
      <c r="D20" s="9">
        <v>5.96291285245261E-2</v>
      </c>
      <c r="E20" s="9">
        <v>-2.6776</v>
      </c>
      <c r="F20" s="9">
        <v>0.20788555368848999</v>
      </c>
      <c r="G20" s="9">
        <v>0.34156720160581</v>
      </c>
      <c r="H20" s="9">
        <v>7.4203905771148798E-2</v>
      </c>
      <c r="J20" s="11"/>
      <c r="K20" s="9">
        <v>-2.6776</v>
      </c>
      <c r="L20" s="9">
        <v>0.28695652173910002</v>
      </c>
      <c r="M20" s="9">
        <v>0.37184464786030003</v>
      </c>
      <c r="N20" s="9">
        <v>0.20206839561789999</v>
      </c>
      <c r="O20" s="9">
        <v>-2.6776</v>
      </c>
      <c r="P20" s="9">
        <v>3.191489361702E-3</v>
      </c>
      <c r="Q20" s="9">
        <v>1.7853926427609999E-2</v>
      </c>
      <c r="R20" s="9">
        <v>-1.147094770421E-2</v>
      </c>
      <c r="S20" s="11"/>
      <c r="T20" s="11"/>
      <c r="U20" s="9">
        <v>-2.6871999999999998</v>
      </c>
      <c r="V20" s="9">
        <v>0.03</v>
      </c>
      <c r="W20" s="9">
        <v>4.4712433388210002E-2</v>
      </c>
      <c r="X20" s="9">
        <v>1.528756661179E-2</v>
      </c>
      <c r="Y20" s="9">
        <v>-2.6776</v>
      </c>
      <c r="Z20" s="9">
        <v>5.2499999999999998E-2</v>
      </c>
      <c r="AA20" s="9">
        <v>8.8210465437630003E-2</v>
      </c>
      <c r="AB20" s="9">
        <v>1.678953456237E-2</v>
      </c>
      <c r="AC20" s="11"/>
      <c r="AD20" s="11"/>
      <c r="AE20" s="8">
        <v>-6.3918768545560001</v>
      </c>
      <c r="AF20" s="8">
        <v>8.2884185190880005E-2</v>
      </c>
      <c r="AG20" s="8">
        <v>8.5198328062510001E-2</v>
      </c>
      <c r="AH20" s="8">
        <v>8.0570042319249996E-2</v>
      </c>
      <c r="AI20" s="9">
        <v>-5.4558467017160002</v>
      </c>
      <c r="AJ20" s="9">
        <v>7.1817637353429997E-2</v>
      </c>
      <c r="AK20" s="9">
        <v>7.6558063631500001E-2</v>
      </c>
      <c r="AL20" s="9">
        <v>6.7077211075350002E-2</v>
      </c>
      <c r="AM20" s="11"/>
      <c r="AN20" s="8">
        <v>-7.2752523629020001</v>
      </c>
      <c r="AO20" s="8">
        <v>6.7735366865999999E-2</v>
      </c>
      <c r="AP20" s="8">
        <v>7.0338607869359998E-2</v>
      </c>
      <c r="AQ20" s="8">
        <v>6.5132125862650006E-2</v>
      </c>
      <c r="AR20" s="8">
        <v>-7.286174981047</v>
      </c>
      <c r="AS20" s="8">
        <v>4.9082465840220003E-2</v>
      </c>
      <c r="AT20" s="8">
        <v>5.138721817381E-2</v>
      </c>
      <c r="AU20" s="8">
        <v>4.677771350663E-2</v>
      </c>
      <c r="AV20" s="11"/>
      <c r="AW20" s="8">
        <v>-7.2752523629020001</v>
      </c>
      <c r="AX20" s="8">
        <v>7.1811998156800005E-2</v>
      </c>
      <c r="AY20" s="8">
        <v>7.3887482605179994E-2</v>
      </c>
      <c r="AZ20" s="8">
        <v>6.9736513708420003E-2</v>
      </c>
      <c r="BA20" s="8">
        <v>-7.286174981047</v>
      </c>
      <c r="BB20" s="8">
        <v>7.1434014078970001E-2</v>
      </c>
      <c r="BC20" s="8">
        <v>7.25384236466E-2</v>
      </c>
      <c r="BD20" s="8">
        <v>7.0329604511340002E-2</v>
      </c>
      <c r="BE20" s="11"/>
      <c r="BF20" s="11"/>
      <c r="BG20" s="6" t="s">
        <v>38</v>
      </c>
      <c r="BH20" s="19" t="s">
        <v>39</v>
      </c>
      <c r="BI20" s="19" t="s">
        <v>40</v>
      </c>
      <c r="BJ20" s="19" t="s">
        <v>41</v>
      </c>
      <c r="BK20" s="19" t="s">
        <v>42</v>
      </c>
      <c r="BL20" s="19" t="s">
        <v>43</v>
      </c>
      <c r="BN20" s="7" t="s">
        <v>47</v>
      </c>
      <c r="BO20" s="8">
        <v>4.6617224999999998E-3</v>
      </c>
      <c r="BP20" s="8">
        <v>0.11211342018213422</v>
      </c>
      <c r="BQ20" s="8">
        <v>0.24061508081292482</v>
      </c>
      <c r="BR20" s="8">
        <v>0.32222946899999999</v>
      </c>
      <c r="BX20" s="20" t="s">
        <v>62</v>
      </c>
    </row>
    <row r="21" spans="1:82" x14ac:dyDescent="0.25">
      <c r="A21" s="8">
        <v>-2.4872000000000001</v>
      </c>
      <c r="B21" s="9">
        <v>0.28252308265290599</v>
      </c>
      <c r="C21" s="9">
        <v>0.40043517878103502</v>
      </c>
      <c r="D21" s="9">
        <v>0.16461098652467701</v>
      </c>
      <c r="E21" s="9">
        <v>-2.4872000000000001</v>
      </c>
      <c r="F21" s="9">
        <v>0.34981232937411899</v>
      </c>
      <c r="G21" s="9">
        <v>0.519045382092573</v>
      </c>
      <c r="H21" s="9">
        <v>0.18057927665566501</v>
      </c>
      <c r="J21" s="11"/>
      <c r="K21" s="9">
        <v>-2.4872000000000001</v>
      </c>
      <c r="L21" s="9">
        <v>0.33478260869569998</v>
      </c>
      <c r="M21" s="9">
        <v>0.40909779154620002</v>
      </c>
      <c r="N21" s="9">
        <v>0.26046742584510002</v>
      </c>
      <c r="O21" s="9">
        <v>-2.4872000000000001</v>
      </c>
      <c r="P21" s="9">
        <v>0.04</v>
      </c>
      <c r="Q21" s="9">
        <v>5.867092263267E-2</v>
      </c>
      <c r="R21" s="9">
        <v>2.1329077367330002E-2</v>
      </c>
      <c r="S21" s="11"/>
      <c r="T21" s="11"/>
      <c r="U21" s="9">
        <v>-2.4967999999999999</v>
      </c>
      <c r="V21" s="9">
        <v>0.2444444444444</v>
      </c>
      <c r="W21" s="9">
        <v>0.32729489725470001</v>
      </c>
      <c r="X21" s="9">
        <v>0.16159399163419999</v>
      </c>
      <c r="Y21" s="9">
        <v>-2.4872000000000001</v>
      </c>
      <c r="Z21" s="9">
        <v>0.4592592592593</v>
      </c>
      <c r="AA21" s="9">
        <v>0.58543004516219999</v>
      </c>
      <c r="AB21" s="9">
        <v>0.33308847335629999</v>
      </c>
      <c r="AC21" s="11"/>
      <c r="AD21" s="11"/>
      <c r="AE21" s="8">
        <v>-6.2649495815560003</v>
      </c>
      <c r="AF21" s="8">
        <v>8.2136077775159994E-2</v>
      </c>
      <c r="AG21" s="8">
        <v>8.4425311376620002E-2</v>
      </c>
      <c r="AH21" s="8">
        <v>7.9846844173710005E-2</v>
      </c>
      <c r="AI21" s="9">
        <v>-5.2654467017159998</v>
      </c>
      <c r="AJ21" s="9">
        <v>6.934315108729E-2</v>
      </c>
      <c r="AK21" s="9">
        <v>7.3939798972040005E-2</v>
      </c>
      <c r="AL21" s="9">
        <v>6.4746503202539996E-2</v>
      </c>
      <c r="AM21" s="11"/>
      <c r="AN21" s="8">
        <v>-7.0848523629019997</v>
      </c>
      <c r="AO21" s="8">
        <v>6.5154244042249995E-2</v>
      </c>
      <c r="AP21" s="8">
        <v>6.7825658254790006E-2</v>
      </c>
      <c r="AQ21" s="8">
        <v>6.2482829829709999E-2</v>
      </c>
      <c r="AR21" s="8">
        <v>-7.0957749810469997</v>
      </c>
      <c r="AS21" s="8">
        <v>4.7826150553989998E-2</v>
      </c>
      <c r="AT21" s="8">
        <v>5.029888693094E-2</v>
      </c>
      <c r="AU21" s="8">
        <v>4.5353414177030003E-2</v>
      </c>
      <c r="AV21" s="11"/>
      <c r="AW21" s="8">
        <v>-7.0848523629019997</v>
      </c>
      <c r="AX21" s="8">
        <v>7.3080008284739997E-2</v>
      </c>
      <c r="AY21" s="8">
        <v>7.5010448748430006E-2</v>
      </c>
      <c r="AZ21" s="8">
        <v>7.1149567821039997E-2</v>
      </c>
      <c r="BA21" s="8">
        <v>-7.0957749810469997</v>
      </c>
      <c r="BB21" s="8">
        <v>7.0209198666569994E-2</v>
      </c>
      <c r="BC21" s="8">
        <v>7.148469250009E-2</v>
      </c>
      <c r="BD21" s="8">
        <v>6.8933704833050002E-2</v>
      </c>
      <c r="BE21" s="11"/>
      <c r="BF21" s="11"/>
      <c r="BG21" s="7" t="s">
        <v>44</v>
      </c>
      <c r="BH21" s="7">
        <v>0.61499999999999999</v>
      </c>
      <c r="BI21" s="7">
        <v>0.69599999999999995</v>
      </c>
      <c r="BJ21" s="7">
        <v>0.624</v>
      </c>
      <c r="BK21" s="8">
        <v>0</v>
      </c>
      <c r="BL21" s="7">
        <v>0.46600000000000003</v>
      </c>
      <c r="BN21" s="7" t="s">
        <v>48</v>
      </c>
      <c r="BO21" s="8">
        <v>5.3484876000000009E-3</v>
      </c>
      <c r="BP21" s="8">
        <v>0.10559612624629892</v>
      </c>
      <c r="BQ21" s="8">
        <v>0.22199806776508577</v>
      </c>
      <c r="BR21" s="8">
        <v>0.27204677400000005</v>
      </c>
      <c r="BY21" s="17" t="s">
        <v>26</v>
      </c>
      <c r="BZ21" s="17" t="s">
        <v>27</v>
      </c>
      <c r="CA21" s="17" t="s">
        <v>28</v>
      </c>
      <c r="CB21" s="17" t="s">
        <v>29</v>
      </c>
      <c r="CC21" s="17" t="s">
        <v>30</v>
      </c>
      <c r="CD21" s="17" t="s">
        <v>59</v>
      </c>
    </row>
    <row r="22" spans="1:82" x14ac:dyDescent="0.25">
      <c r="A22" s="8">
        <v>-2.2968000000000002</v>
      </c>
      <c r="B22" s="9">
        <v>0.30033555352430802</v>
      </c>
      <c r="C22" s="9">
        <v>0.43026130644670402</v>
      </c>
      <c r="D22" s="9">
        <v>0.17040980060181199</v>
      </c>
      <c r="E22" s="9">
        <v>-2.2968000000000002</v>
      </c>
      <c r="F22" s="9">
        <v>0.51617024761402996</v>
      </c>
      <c r="G22" s="9">
        <v>0.68811977653034895</v>
      </c>
      <c r="H22" s="9">
        <v>0.34422071869771098</v>
      </c>
      <c r="J22" s="11"/>
      <c r="K22" s="9">
        <v>-2.2968000000000002</v>
      </c>
      <c r="L22" s="9">
        <v>0.51555555555559995</v>
      </c>
      <c r="M22" s="9">
        <v>0.61867370022330004</v>
      </c>
      <c r="N22" s="9">
        <v>0.4124374108878</v>
      </c>
      <c r="O22" s="9">
        <v>-2.2968000000000002</v>
      </c>
      <c r="P22" s="9">
        <v>0.34615384615380002</v>
      </c>
      <c r="Q22" s="9">
        <v>0.42257592909370001</v>
      </c>
      <c r="R22" s="9">
        <v>0.269731763214</v>
      </c>
      <c r="S22" s="11"/>
      <c r="T22" s="11"/>
      <c r="U22" s="9">
        <v>-2.3064</v>
      </c>
      <c r="V22" s="9">
        <v>0.71392405063289999</v>
      </c>
      <c r="W22" s="9">
        <v>0.90365330456979998</v>
      </c>
      <c r="X22" s="9">
        <v>0.524194796696</v>
      </c>
      <c r="Y22" s="9">
        <v>-2.2968000000000002</v>
      </c>
      <c r="Z22" s="9">
        <v>0.23544303797470001</v>
      </c>
      <c r="AA22" s="9">
        <v>0.3376586423522</v>
      </c>
      <c r="AB22" s="9">
        <v>0.13322743359709999</v>
      </c>
      <c r="AC22" s="11"/>
      <c r="AD22" s="11"/>
      <c r="AE22" s="8">
        <v>-6.1380223085559997</v>
      </c>
      <c r="AF22" s="8">
        <v>8.1695662508540004E-2</v>
      </c>
      <c r="AG22" s="8">
        <v>8.4043213918749998E-2</v>
      </c>
      <c r="AH22" s="8">
        <v>7.9348111098329996E-2</v>
      </c>
      <c r="AI22" s="9">
        <v>-5.0750467017160004</v>
      </c>
      <c r="AJ22" s="9">
        <v>6.5171159764539993E-2</v>
      </c>
      <c r="AK22" s="9">
        <v>6.9676344178339997E-2</v>
      </c>
      <c r="AL22" s="9">
        <v>6.0665975350740003E-2</v>
      </c>
      <c r="AM22" s="11"/>
      <c r="AN22" s="8">
        <v>-6.8944523629020003</v>
      </c>
      <c r="AO22" s="8">
        <v>6.2094059512160002E-2</v>
      </c>
      <c r="AP22" s="8">
        <v>6.4756763458239996E-2</v>
      </c>
      <c r="AQ22" s="8">
        <v>5.9431355566070002E-2</v>
      </c>
      <c r="AR22" s="8">
        <v>-6.9053749810470002</v>
      </c>
      <c r="AS22" s="8">
        <v>4.7827223969320001E-2</v>
      </c>
      <c r="AT22" s="8">
        <v>5.0447495468650003E-2</v>
      </c>
      <c r="AU22" s="8">
        <v>4.520695246999E-2</v>
      </c>
      <c r="AV22" s="11"/>
      <c r="AW22" s="8">
        <v>-6.8944523629020003</v>
      </c>
      <c r="AX22" s="8">
        <v>7.2194922800800004E-2</v>
      </c>
      <c r="AY22" s="8">
        <v>7.4188136694869997E-2</v>
      </c>
      <c r="AZ22" s="8">
        <v>7.0201708906740004E-2</v>
      </c>
      <c r="BA22" s="8">
        <v>-6.9053749810470002</v>
      </c>
      <c r="BB22" s="8">
        <v>7.2690572787719995E-2</v>
      </c>
      <c r="BC22" s="8">
        <v>7.3749162991849998E-2</v>
      </c>
      <c r="BD22" s="8">
        <v>7.1631982583580001E-2</v>
      </c>
      <c r="BE22" s="11"/>
      <c r="BF22" s="11"/>
      <c r="BG22" s="7" t="s">
        <v>45</v>
      </c>
      <c r="BH22" s="7">
        <v>0.31900000000000001</v>
      </c>
      <c r="BI22" s="7">
        <v>0.246</v>
      </c>
      <c r="BJ22" s="7">
        <v>0.29199999999999998</v>
      </c>
      <c r="BK22" s="7">
        <v>0.50900000000000001</v>
      </c>
      <c r="BL22" s="7">
        <v>0.54700000000000004</v>
      </c>
      <c r="BN22" s="6" t="s">
        <v>49</v>
      </c>
      <c r="BO22" s="15">
        <f>AVERAGE(BO17:BO21)</f>
        <v>7.0432586399999993E-3</v>
      </c>
      <c r="BP22" s="15">
        <f t="shared" ref="BP22:BR22" si="1">AVERAGE(BP17:BP21)</f>
        <v>8.7871284044950454E-2</v>
      </c>
      <c r="BQ22" s="15">
        <f t="shared" si="1"/>
        <v>0.18400444770534954</v>
      </c>
      <c r="BR22" s="15">
        <f t="shared" si="1"/>
        <v>0.22851704820000002</v>
      </c>
      <c r="BX22" s="7" t="s">
        <v>61</v>
      </c>
      <c r="BY22" s="18">
        <v>1</v>
      </c>
      <c r="BZ22" s="18">
        <v>0.83452999999999999</v>
      </c>
      <c r="CA22" s="18">
        <v>9.4689999999999996E-2</v>
      </c>
      <c r="CB22" s="18">
        <v>0.53086999999999995</v>
      </c>
      <c r="CC22" s="18">
        <v>2.1569999999999999E-2</v>
      </c>
      <c r="CD22" s="18">
        <v>1.2189999999999999E-2</v>
      </c>
    </row>
    <row r="23" spans="1:82" x14ac:dyDescent="0.25">
      <c r="A23" s="8">
        <v>-2.1063999999999998</v>
      </c>
      <c r="B23" s="9">
        <v>0.24840635578630599</v>
      </c>
      <c r="C23" s="9">
        <v>0.39395772951482999</v>
      </c>
      <c r="D23" s="9">
        <v>0.10285498205778899</v>
      </c>
      <c r="E23" s="9">
        <v>-2.1063999999999998</v>
      </c>
      <c r="F23" s="9">
        <v>0.38198362861901303</v>
      </c>
      <c r="G23" s="9">
        <v>0.53636128673593397</v>
      </c>
      <c r="H23" s="9">
        <v>0.22760597050210801</v>
      </c>
      <c r="J23" s="11"/>
      <c r="K23" s="9">
        <v>-2.1063999999999998</v>
      </c>
      <c r="L23" s="9">
        <v>0.64680851063830003</v>
      </c>
      <c r="M23" s="9">
        <v>0.76850936297079997</v>
      </c>
      <c r="N23" s="9">
        <v>0.52510765830579997</v>
      </c>
      <c r="O23" s="9">
        <v>-2.1063999999999998</v>
      </c>
      <c r="P23" s="9">
        <v>0.62903225806450003</v>
      </c>
      <c r="Q23" s="9">
        <v>0.73740362944839999</v>
      </c>
      <c r="R23" s="9">
        <v>0.52066088668069999</v>
      </c>
      <c r="S23" s="11"/>
      <c r="T23" s="11"/>
      <c r="U23" s="9">
        <v>-2.1160000000000001</v>
      </c>
      <c r="V23" s="9">
        <v>0.47692307692309999</v>
      </c>
      <c r="W23" s="9">
        <v>0.60617620281380002</v>
      </c>
      <c r="X23" s="9">
        <v>0.34766995103229997</v>
      </c>
      <c r="Y23" s="9">
        <v>-2.1063999999999998</v>
      </c>
      <c r="Z23" s="9">
        <v>0.61499999999999999</v>
      </c>
      <c r="AA23" s="9">
        <v>0.83425578958339996</v>
      </c>
      <c r="AB23" s="9">
        <v>0.39574421041660002</v>
      </c>
      <c r="AC23" s="11"/>
      <c r="AD23" s="11"/>
      <c r="AE23" s="8">
        <v>-6.011095035556</v>
      </c>
      <c r="AF23" s="8">
        <v>8.2758756325389995E-2</v>
      </c>
      <c r="AG23" s="8">
        <v>8.5104468861159993E-2</v>
      </c>
      <c r="AH23" s="8">
        <v>8.0413043789619998E-2</v>
      </c>
      <c r="AI23" s="9">
        <v>-4.884646701716</v>
      </c>
      <c r="AJ23" s="9">
        <v>6.419300418328E-2</v>
      </c>
      <c r="AK23" s="9">
        <v>6.8692907463530004E-2</v>
      </c>
      <c r="AL23" s="9">
        <v>5.9693100903029997E-2</v>
      </c>
      <c r="AM23" s="11"/>
      <c r="AN23" s="8">
        <v>-6.7040523629019999</v>
      </c>
      <c r="AO23" s="8">
        <v>6.157009215749E-2</v>
      </c>
      <c r="AP23" s="8">
        <v>6.4623368359600003E-2</v>
      </c>
      <c r="AQ23" s="8">
        <v>5.8516815955379997E-2</v>
      </c>
      <c r="AR23" s="8">
        <v>-6.7149749810469999</v>
      </c>
      <c r="AS23" s="8">
        <v>4.7627062043779998E-2</v>
      </c>
      <c r="AT23" s="8">
        <v>5.0705186248320003E-2</v>
      </c>
      <c r="AU23" s="8">
        <v>4.454893783925E-2</v>
      </c>
      <c r="AV23" s="11"/>
      <c r="AW23" s="8">
        <v>-6.7040523629019999</v>
      </c>
      <c r="AX23" s="8">
        <v>7.1363558301539995E-2</v>
      </c>
      <c r="AY23" s="8">
        <v>7.3183373565410006E-2</v>
      </c>
      <c r="AZ23" s="8">
        <v>6.9543743037669997E-2</v>
      </c>
      <c r="BA23" s="8">
        <v>-6.7149749810469999</v>
      </c>
      <c r="BB23" s="8">
        <v>7.1852465093319995E-2</v>
      </c>
      <c r="BC23" s="8">
        <v>7.3045538572110005E-2</v>
      </c>
      <c r="BD23" s="8">
        <v>7.0659391614520006E-2</v>
      </c>
      <c r="BE23" s="11"/>
      <c r="BF23" s="11"/>
      <c r="BG23" s="7" t="s">
        <v>46</v>
      </c>
      <c r="BH23" s="7">
        <v>0.51300000000000001</v>
      </c>
      <c r="BI23" s="7">
        <v>0.69</v>
      </c>
      <c r="BJ23" s="7">
        <v>8.6999999999999994E-2</v>
      </c>
      <c r="BK23" s="7">
        <v>0.436</v>
      </c>
      <c r="BL23" s="7">
        <v>0.996</v>
      </c>
      <c r="BN23" s="6" t="s">
        <v>52</v>
      </c>
      <c r="BO23" s="15">
        <v>9.5664569260515614E-2</v>
      </c>
      <c r="BP23" s="15">
        <v>0.6698884062752728</v>
      </c>
      <c r="BQ23" s="15">
        <v>1.3628188606896947</v>
      </c>
      <c r="BR23" s="15">
        <v>1.6984054670984783</v>
      </c>
      <c r="BY23" s="21"/>
      <c r="BZ23" s="21"/>
      <c r="CA23" s="21"/>
      <c r="CB23" s="21"/>
      <c r="CC23" s="21"/>
      <c r="CD23" s="21"/>
    </row>
    <row r="24" spans="1:82" x14ac:dyDescent="0.25">
      <c r="A24" s="8">
        <v>-1.9159999999999999</v>
      </c>
      <c r="B24" s="9">
        <v>0.161310011368962</v>
      </c>
      <c r="C24" s="9">
        <v>0.29866310207348601</v>
      </c>
      <c r="D24" s="9">
        <v>2.39569206645227E-2</v>
      </c>
      <c r="E24" s="9">
        <v>-1.9159999999999999</v>
      </c>
      <c r="F24" s="9">
        <v>0.18844931235818599</v>
      </c>
      <c r="G24" s="9">
        <v>0.300315264254222</v>
      </c>
      <c r="H24" s="9">
        <v>7.6583360462169806E-2</v>
      </c>
      <c r="J24" s="11"/>
      <c r="K24" s="9">
        <v>-1.9159999999999999</v>
      </c>
      <c r="L24" s="9">
        <v>0.6586466165414</v>
      </c>
      <c r="M24" s="9">
        <v>0.77336008376309995</v>
      </c>
      <c r="N24" s="9">
        <v>0.54393314931960002</v>
      </c>
      <c r="O24" s="9">
        <v>-1.9159999999999999</v>
      </c>
      <c r="P24" s="9">
        <v>0.97415730337079998</v>
      </c>
      <c r="Q24" s="9">
        <v>1.108936621035</v>
      </c>
      <c r="R24" s="9">
        <v>0.83937798570629996</v>
      </c>
      <c r="S24" s="11"/>
      <c r="T24" s="11"/>
      <c r="U24" s="9">
        <v>-1.9256</v>
      </c>
      <c r="V24" s="9">
        <v>1.0682926829270001</v>
      </c>
      <c r="W24" s="9">
        <v>1.2762702693370001</v>
      </c>
      <c r="X24" s="9">
        <v>0.86031509651619997</v>
      </c>
      <c r="Y24" s="9">
        <v>-1.9159999999999999</v>
      </c>
      <c r="Z24" s="9">
        <v>0.79746835443039998</v>
      </c>
      <c r="AA24" s="9">
        <v>0.94714044742729997</v>
      </c>
      <c r="AB24" s="9">
        <v>0.64779626143339997</v>
      </c>
      <c r="AC24" s="11"/>
      <c r="AD24" s="11"/>
      <c r="AE24" s="8">
        <v>-5.8841677625560003</v>
      </c>
      <c r="AF24" s="8">
        <v>8.2216408739949995E-2</v>
      </c>
      <c r="AG24" s="8">
        <v>8.470602459637E-2</v>
      </c>
      <c r="AH24" s="8">
        <v>7.9726792883530004E-2</v>
      </c>
      <c r="AI24" s="9">
        <v>-4.6942467017159997</v>
      </c>
      <c r="AJ24" s="9">
        <v>6.7214200152910006E-2</v>
      </c>
      <c r="AK24" s="9">
        <v>7.1326290047100005E-2</v>
      </c>
      <c r="AL24" s="9">
        <v>6.3102110258720007E-2</v>
      </c>
      <c r="AM24" s="11"/>
      <c r="AN24" s="8">
        <v>-6.5136523629019996</v>
      </c>
      <c r="AO24" s="8">
        <v>6.1082080651169997E-2</v>
      </c>
      <c r="AP24" s="8">
        <v>6.4392525652810007E-2</v>
      </c>
      <c r="AQ24" s="8">
        <v>5.7771635649530001E-2</v>
      </c>
      <c r="AR24" s="8">
        <v>-6.5245749810470004</v>
      </c>
      <c r="AS24" s="8">
        <v>4.8516229018329998E-2</v>
      </c>
      <c r="AT24" s="8">
        <v>5.1724193196390003E-2</v>
      </c>
      <c r="AU24" s="8">
        <v>4.5308264840260001E-2</v>
      </c>
      <c r="AV24" s="11"/>
      <c r="AW24" s="8">
        <v>-6.5136523629019996</v>
      </c>
      <c r="AX24" s="8">
        <v>7.3735020603930002E-2</v>
      </c>
      <c r="AY24" s="8">
        <v>7.55911887497E-2</v>
      </c>
      <c r="AZ24" s="8">
        <v>7.1878852458160003E-2</v>
      </c>
      <c r="BA24" s="8">
        <v>-6.5245749810470004</v>
      </c>
      <c r="BB24" s="8">
        <v>7.3689266852509996E-2</v>
      </c>
      <c r="BC24" s="8">
        <v>7.4828102641910005E-2</v>
      </c>
      <c r="BD24" s="8">
        <v>7.2550431063110002E-2</v>
      </c>
      <c r="BE24" s="11"/>
      <c r="BF24" s="11"/>
      <c r="BG24" s="6" t="s">
        <v>53</v>
      </c>
      <c r="BH24" s="15">
        <v>0.39552063584935671</v>
      </c>
      <c r="BI24" s="15">
        <v>0.39498993322597276</v>
      </c>
      <c r="BJ24" s="15">
        <v>0.17787638149744397</v>
      </c>
      <c r="BK24" s="15">
        <v>0.15609646532146199</v>
      </c>
      <c r="BL24" s="15">
        <v>0.66370289031682539</v>
      </c>
      <c r="BY24" s="21"/>
      <c r="BZ24" s="21"/>
      <c r="CA24" s="21"/>
      <c r="CB24" s="21"/>
      <c r="CC24" s="21"/>
      <c r="CD24" s="21"/>
    </row>
    <row r="25" spans="1:82" x14ac:dyDescent="0.25">
      <c r="A25" s="8">
        <v>-1.7256</v>
      </c>
      <c r="B25" s="9">
        <v>0.26526625166745399</v>
      </c>
      <c r="C25" s="9">
        <v>0.39061945233265799</v>
      </c>
      <c r="D25" s="9">
        <v>0.139913051002369</v>
      </c>
      <c r="E25" s="9">
        <v>-1.7256</v>
      </c>
      <c r="F25" s="9">
        <v>9.9996485821323103E-2</v>
      </c>
      <c r="G25" s="9">
        <v>0.19322792537136599</v>
      </c>
      <c r="H25" s="9">
        <v>6.7650462713129801E-3</v>
      </c>
      <c r="J25" s="11"/>
      <c r="K25" s="9">
        <v>-1.7256</v>
      </c>
      <c r="L25" s="9">
        <v>1.135251798561</v>
      </c>
      <c r="M25" s="9">
        <v>1.277843737193</v>
      </c>
      <c r="N25" s="9">
        <v>0.99265985992950001</v>
      </c>
      <c r="O25" s="9">
        <v>-1.7256</v>
      </c>
      <c r="P25" s="9">
        <v>1.1425531914889999</v>
      </c>
      <c r="Q25" s="9">
        <v>1.280795038408</v>
      </c>
      <c r="R25" s="9">
        <v>1.0043113445709999</v>
      </c>
      <c r="S25" s="11"/>
      <c r="T25" s="11"/>
      <c r="U25" s="9">
        <v>-1.7352000000000001</v>
      </c>
      <c r="V25" s="9">
        <v>1.253164556962</v>
      </c>
      <c r="W25" s="9">
        <v>1.4837870683429999</v>
      </c>
      <c r="X25" s="9">
        <v>1.0225420455809999</v>
      </c>
      <c r="Y25" s="9">
        <v>-1.7256</v>
      </c>
      <c r="Z25" s="9">
        <v>0.9481481481481</v>
      </c>
      <c r="AA25" s="9">
        <v>1.1898697964980001</v>
      </c>
      <c r="AB25" s="9">
        <v>0.70642649979780003</v>
      </c>
      <c r="AC25" s="11"/>
      <c r="AD25" s="11"/>
      <c r="AE25" s="8">
        <v>-5.7572404895559997</v>
      </c>
      <c r="AF25" s="8">
        <v>8.0245841756770006E-2</v>
      </c>
      <c r="AG25" s="8">
        <v>8.2562822578310005E-2</v>
      </c>
      <c r="AH25" s="8">
        <v>7.7928860935239999E-2</v>
      </c>
      <c r="AI25" s="9">
        <v>-4.5038467017160002</v>
      </c>
      <c r="AJ25" s="9">
        <v>6.4292542641360001E-2</v>
      </c>
      <c r="AK25" s="9">
        <v>6.8123165833769997E-2</v>
      </c>
      <c r="AL25" s="9">
        <v>6.0461919448939999E-2</v>
      </c>
      <c r="AM25" s="11"/>
      <c r="AN25" s="8">
        <v>-6.3232523629020001</v>
      </c>
      <c r="AO25" s="8">
        <v>6.3323723875229998E-2</v>
      </c>
      <c r="AP25" s="8">
        <v>6.6882238979970005E-2</v>
      </c>
      <c r="AQ25" s="8">
        <v>5.9765208770499997E-2</v>
      </c>
      <c r="AR25" s="8">
        <v>-6.3341749810470001</v>
      </c>
      <c r="AS25" s="8">
        <v>4.9733979782259997E-2</v>
      </c>
      <c r="AT25" s="8">
        <v>5.2533241996529999E-2</v>
      </c>
      <c r="AU25" s="8">
        <v>4.6934717567979997E-2</v>
      </c>
      <c r="AV25" s="11"/>
      <c r="AW25" s="8">
        <v>-6.3232523629020001</v>
      </c>
      <c r="AX25" s="8">
        <v>7.3992448742709993E-2</v>
      </c>
      <c r="AY25" s="8">
        <v>7.6142569531889998E-2</v>
      </c>
      <c r="AZ25" s="8">
        <v>7.1842327953519997E-2</v>
      </c>
      <c r="BA25" s="8">
        <v>-6.3341749810470001</v>
      </c>
      <c r="BB25" s="8">
        <v>7.3673118727889994E-2</v>
      </c>
      <c r="BC25" s="8">
        <v>7.4920634506490003E-2</v>
      </c>
      <c r="BD25" s="8">
        <v>7.2425602949289999E-2</v>
      </c>
      <c r="BE25" s="11"/>
      <c r="BF25" s="11"/>
      <c r="BG25" s="6" t="s">
        <v>49</v>
      </c>
      <c r="BH25" s="15">
        <v>0.48233333333333334</v>
      </c>
      <c r="BI25" s="15">
        <v>0.54399999999999993</v>
      </c>
      <c r="BJ25" s="15">
        <v>0.33433333333333332</v>
      </c>
      <c r="BK25" s="15">
        <v>0.315</v>
      </c>
      <c r="BL25" s="15">
        <v>0.7599999999999999</v>
      </c>
      <c r="BX25" s="16" t="s">
        <v>63</v>
      </c>
    </row>
    <row r="26" spans="1:82" x14ac:dyDescent="0.25">
      <c r="A26" s="8">
        <v>-1.5351999999999999</v>
      </c>
      <c r="B26" s="9">
        <v>0.34508422987778598</v>
      </c>
      <c r="C26" s="9">
        <v>0.46881941043852199</v>
      </c>
      <c r="D26" s="9">
        <v>0.22134904931709701</v>
      </c>
      <c r="E26" s="9">
        <v>-1.5351999999999999</v>
      </c>
      <c r="F26" s="9">
        <v>1.08604441282987E-2</v>
      </c>
      <c r="G26" s="9">
        <v>7.2212051818230399E-2</v>
      </c>
      <c r="H26" s="9">
        <v>-5.04911635616428E-2</v>
      </c>
      <c r="J26" s="11"/>
      <c r="K26" s="9">
        <v>-1.5351999999999999</v>
      </c>
      <c r="L26" s="9">
        <v>1.3588235294119999</v>
      </c>
      <c r="M26" s="9">
        <v>1.5282788615</v>
      </c>
      <c r="N26" s="9">
        <v>1.1893681973229999</v>
      </c>
      <c r="O26" s="9">
        <v>-1.5351999999999999</v>
      </c>
      <c r="P26" s="9">
        <v>1.284269662921</v>
      </c>
      <c r="Q26" s="9">
        <v>1.4328292587160001</v>
      </c>
      <c r="R26" s="9">
        <v>1.135710067127</v>
      </c>
      <c r="S26" s="11"/>
      <c r="T26" s="11"/>
      <c r="U26" s="9">
        <v>-1.5448</v>
      </c>
      <c r="V26" s="9">
        <v>1.4</v>
      </c>
      <c r="W26" s="9">
        <v>1.615767364436</v>
      </c>
      <c r="X26" s="9">
        <v>1.184232635564</v>
      </c>
      <c r="Y26" s="9">
        <v>-1.5351999999999999</v>
      </c>
      <c r="Z26" s="9">
        <v>1.1924050632909999</v>
      </c>
      <c r="AA26" s="9">
        <v>1.4032577405690001</v>
      </c>
      <c r="AB26" s="9">
        <v>0.98155238601289996</v>
      </c>
      <c r="AC26" s="11"/>
      <c r="AD26" s="11"/>
      <c r="AE26" s="8">
        <v>-5.6303132165559999</v>
      </c>
      <c r="AF26" s="8">
        <v>8.3589679418670002E-2</v>
      </c>
      <c r="AG26" s="8">
        <v>8.5970810102509995E-2</v>
      </c>
      <c r="AH26" s="8">
        <v>8.1208548734829994E-2</v>
      </c>
      <c r="AI26" s="9">
        <v>-4.3134467017159999</v>
      </c>
      <c r="AJ26" s="9">
        <v>6.3347930124660001E-2</v>
      </c>
      <c r="AK26" s="9">
        <v>6.7037505201590006E-2</v>
      </c>
      <c r="AL26" s="9">
        <v>5.9658355047719998E-2</v>
      </c>
      <c r="AM26" s="11"/>
      <c r="AN26" s="8">
        <v>-6.1328523629019998</v>
      </c>
      <c r="AO26" s="8">
        <v>6.4516943255600007E-2</v>
      </c>
      <c r="AP26" s="8">
        <v>6.7799199795299997E-2</v>
      </c>
      <c r="AQ26" s="8">
        <v>6.1234686715900002E-2</v>
      </c>
      <c r="AR26" s="8">
        <v>-6.1437749810469997</v>
      </c>
      <c r="AS26" s="8">
        <v>5.0867842646510002E-2</v>
      </c>
      <c r="AT26" s="8">
        <v>5.3441828911390002E-2</v>
      </c>
      <c r="AU26" s="8">
        <v>4.8293856381630001E-2</v>
      </c>
      <c r="AV26" s="11"/>
      <c r="AW26" s="8">
        <v>-6.1328523629019998</v>
      </c>
      <c r="AX26" s="8">
        <v>7.338110129297E-2</v>
      </c>
      <c r="AY26" s="8">
        <v>7.5809318701270001E-2</v>
      </c>
      <c r="AZ26" s="8">
        <v>7.0952883884660006E-2</v>
      </c>
      <c r="BA26" s="8">
        <v>-6.1437749810469997</v>
      </c>
      <c r="BB26" s="8">
        <v>7.4619522483519996E-2</v>
      </c>
      <c r="BC26" s="8">
        <v>7.589893645305E-2</v>
      </c>
      <c r="BD26" s="8">
        <v>7.3340108513990004E-2</v>
      </c>
      <c r="BE26" s="11"/>
      <c r="BF26" s="11"/>
      <c r="BG26" s="6" t="s">
        <v>55</v>
      </c>
      <c r="BH26" s="15">
        <v>0.56914603081730997</v>
      </c>
      <c r="BI26" s="15">
        <v>0.6930100667740271</v>
      </c>
      <c r="BJ26" s="15">
        <v>0.49079028516922263</v>
      </c>
      <c r="BK26" s="15">
        <v>0.47390353467853802</v>
      </c>
      <c r="BL26" s="15">
        <v>0.85629710968317441</v>
      </c>
      <c r="BN26" s="16" t="s">
        <v>63</v>
      </c>
      <c r="BO26" s="14"/>
      <c r="BP26" s="14"/>
      <c r="BQ26" s="14"/>
      <c r="BR26" s="14"/>
      <c r="BX26" t="s">
        <v>64</v>
      </c>
    </row>
    <row r="27" spans="1:82" x14ac:dyDescent="0.25">
      <c r="A27" s="8">
        <v>-1.3448</v>
      </c>
      <c r="B27" s="9">
        <v>0.403198991989696</v>
      </c>
      <c r="C27" s="9">
        <v>0.51864183419813403</v>
      </c>
      <c r="D27" s="9">
        <v>0.28775614978132602</v>
      </c>
      <c r="E27" s="9">
        <v>-1.3448</v>
      </c>
      <c r="F27" s="9">
        <v>4.8025090953750002E-2</v>
      </c>
      <c r="G27" s="9">
        <v>0.121963866594985</v>
      </c>
      <c r="H27" s="9">
        <v>-2.59136846874683E-2</v>
      </c>
      <c r="J27" s="11"/>
      <c r="K27" s="9">
        <v>-1.3448</v>
      </c>
      <c r="L27" s="9">
        <v>1.589781021898</v>
      </c>
      <c r="M27" s="9">
        <v>1.7943165539929999</v>
      </c>
      <c r="N27" s="9">
        <v>1.3852454898019999</v>
      </c>
      <c r="O27" s="9">
        <v>-1.3448</v>
      </c>
      <c r="P27" s="9">
        <v>1.31871657754</v>
      </c>
      <c r="Q27" s="9">
        <v>1.4755244518540001</v>
      </c>
      <c r="R27" s="9">
        <v>1.161908703226</v>
      </c>
      <c r="S27" s="11"/>
      <c r="T27" s="11"/>
      <c r="U27" s="9">
        <v>-1.3544</v>
      </c>
      <c r="V27" s="9">
        <v>2.1189873417720002</v>
      </c>
      <c r="W27" s="9">
        <v>2.4047416999669999</v>
      </c>
      <c r="X27" s="9">
        <v>1.833232983577</v>
      </c>
      <c r="Y27" s="9">
        <v>-1.3448</v>
      </c>
      <c r="Z27" s="9">
        <v>2.156962025316</v>
      </c>
      <c r="AA27" s="9">
        <v>2.430960650891</v>
      </c>
      <c r="AB27" s="9">
        <v>1.8829633997420001</v>
      </c>
      <c r="AC27" s="11"/>
      <c r="AD27" s="11"/>
      <c r="AE27" s="8">
        <v>-5.5033859435560002</v>
      </c>
      <c r="AF27" s="8">
        <v>8.1615904790930005E-2</v>
      </c>
      <c r="AG27" s="8">
        <v>8.3956856203649996E-2</v>
      </c>
      <c r="AH27" s="8">
        <v>7.9274953378199994E-2</v>
      </c>
      <c r="AI27" s="9">
        <v>-4.1230467017160004</v>
      </c>
      <c r="AJ27" s="9">
        <v>6.8452883047420005E-2</v>
      </c>
      <c r="AK27" s="9">
        <v>7.1907720334369998E-2</v>
      </c>
      <c r="AL27" s="9">
        <v>6.4998045760469997E-2</v>
      </c>
      <c r="AM27" s="11"/>
      <c r="AN27" s="8">
        <v>-5.9424523629020003</v>
      </c>
      <c r="AO27" s="8">
        <v>6.1538693496239999E-2</v>
      </c>
      <c r="AP27" s="8">
        <v>6.4612162899769995E-2</v>
      </c>
      <c r="AQ27" s="8">
        <v>5.8465224092710003E-2</v>
      </c>
      <c r="AR27" s="8">
        <v>-5.9533749810470002</v>
      </c>
      <c r="AS27" s="8">
        <v>5.2110495756020003E-2</v>
      </c>
      <c r="AT27" s="8">
        <v>5.4530600586899999E-2</v>
      </c>
      <c r="AU27" s="8">
        <v>4.9690390925130001E-2</v>
      </c>
      <c r="AV27" s="11"/>
      <c r="AW27" s="8">
        <v>-5.9424523629020003</v>
      </c>
      <c r="AX27" s="8">
        <v>7.5011717677050005E-2</v>
      </c>
      <c r="AY27" s="8">
        <v>7.7404049024399998E-2</v>
      </c>
      <c r="AZ27" s="8">
        <v>7.2619386329699998E-2</v>
      </c>
      <c r="BA27" s="8">
        <v>-5.9533749810470002</v>
      </c>
      <c r="BB27" s="8">
        <v>7.3257538107809994E-2</v>
      </c>
      <c r="BC27" s="8">
        <v>7.4713161131439998E-2</v>
      </c>
      <c r="BD27" s="8">
        <v>7.1801915084189996E-2</v>
      </c>
      <c r="BE27" s="11"/>
      <c r="BF27" s="11"/>
      <c r="BN27" s="14" t="s">
        <v>65</v>
      </c>
      <c r="BO27" s="14"/>
      <c r="BP27" s="14"/>
      <c r="BQ27" s="14"/>
      <c r="BR27" s="14"/>
      <c r="BX27" s="22" t="s">
        <v>66</v>
      </c>
      <c r="BY27" s="23"/>
      <c r="BZ27" s="24"/>
      <c r="CA27" s="25">
        <v>3.3800000000000002E-13</v>
      </c>
    </row>
    <row r="28" spans="1:82" x14ac:dyDescent="0.25">
      <c r="A28" s="8">
        <v>-1.1544000000000001</v>
      </c>
      <c r="B28" s="9">
        <v>0.40588685652524698</v>
      </c>
      <c r="C28" s="9">
        <v>0.51647765135934198</v>
      </c>
      <c r="D28" s="9">
        <v>0.295296061691252</v>
      </c>
      <c r="E28" s="9">
        <v>-1.1544000000000001</v>
      </c>
      <c r="F28" s="9">
        <v>0.250120522527988</v>
      </c>
      <c r="G28" s="9">
        <v>0.39110892926518698</v>
      </c>
      <c r="H28" s="9">
        <v>0.109132115790763</v>
      </c>
      <c r="J28" s="11"/>
      <c r="K28" s="9">
        <v>-1.1544000000000001</v>
      </c>
      <c r="L28" s="9">
        <v>1.562589928058</v>
      </c>
      <c r="M28" s="9">
        <v>1.7553216726380001</v>
      </c>
      <c r="N28" s="9">
        <v>1.3698581834770001</v>
      </c>
      <c r="O28" s="9">
        <v>-1.1544000000000001</v>
      </c>
      <c r="P28" s="9">
        <v>1.2633333333329999</v>
      </c>
      <c r="Q28" s="9">
        <v>1.4162562315110001</v>
      </c>
      <c r="R28" s="9">
        <v>1.110410435156</v>
      </c>
      <c r="S28" s="11"/>
      <c r="T28" s="11"/>
      <c r="U28" s="9">
        <v>-1.1639999999999999</v>
      </c>
      <c r="V28" s="9">
        <v>2.2725</v>
      </c>
      <c r="W28" s="9">
        <v>2.576216301459</v>
      </c>
      <c r="X28" s="9">
        <v>1.9687836985410001</v>
      </c>
      <c r="Y28" s="9">
        <v>-1.1544000000000001</v>
      </c>
      <c r="Z28" s="9">
        <v>2.7731707317069998</v>
      </c>
      <c r="AA28" s="9">
        <v>3.0553688869050002</v>
      </c>
      <c r="AB28" s="9">
        <v>2.4909725765099999</v>
      </c>
      <c r="AC28" s="11"/>
      <c r="AD28" s="11"/>
      <c r="AE28" s="8">
        <v>-5.3764586705559996</v>
      </c>
      <c r="AF28" s="8">
        <v>8.4870810887730005E-2</v>
      </c>
      <c r="AG28" s="8">
        <v>8.7233631168399994E-2</v>
      </c>
      <c r="AH28" s="8">
        <v>8.2507990607049997E-2</v>
      </c>
      <c r="AI28" s="9">
        <v>-3.9326467017160001</v>
      </c>
      <c r="AJ28" s="9">
        <v>7.6206491483870001E-2</v>
      </c>
      <c r="AK28" s="9">
        <v>8.0172531026559996E-2</v>
      </c>
      <c r="AL28" s="9">
        <v>7.2240451941180006E-2</v>
      </c>
      <c r="AM28" s="11"/>
      <c r="AN28" s="8">
        <v>-5.7520523629019999</v>
      </c>
      <c r="AO28" s="8">
        <v>6.1705781376849997E-2</v>
      </c>
      <c r="AP28" s="8">
        <v>6.4597450229229997E-2</v>
      </c>
      <c r="AQ28" s="8">
        <v>5.8814112524469997E-2</v>
      </c>
      <c r="AR28" s="8">
        <v>-5.7629749810469999</v>
      </c>
      <c r="AS28" s="8">
        <v>5.2015315201939999E-2</v>
      </c>
      <c r="AT28" s="8">
        <v>5.4251051462579997E-2</v>
      </c>
      <c r="AU28" s="8">
        <v>4.977957894131E-2</v>
      </c>
      <c r="AV28" s="11"/>
      <c r="AW28" s="8">
        <v>-5.7520523629019999</v>
      </c>
      <c r="AX28" s="8">
        <v>7.4705647334160005E-2</v>
      </c>
      <c r="AY28" s="8">
        <v>7.6921011048140003E-2</v>
      </c>
      <c r="AZ28" s="8">
        <v>7.2490283620170001E-2</v>
      </c>
      <c r="BA28" s="8">
        <v>-5.7629749810469999</v>
      </c>
      <c r="BB28" s="8">
        <v>7.2248456310769996E-2</v>
      </c>
      <c r="BC28" s="8">
        <v>7.3842913265459997E-2</v>
      </c>
      <c r="BD28" s="8">
        <v>7.0653999356079994E-2</v>
      </c>
      <c r="BE28" s="11"/>
      <c r="BF28" s="11"/>
      <c r="BN28" s="26" t="s">
        <v>66</v>
      </c>
      <c r="BO28" s="27"/>
      <c r="BP28" s="28"/>
      <c r="BQ28" s="25">
        <v>1.8E-5</v>
      </c>
      <c r="BX28" s="26" t="s">
        <v>67</v>
      </c>
      <c r="BY28" s="27"/>
      <c r="BZ28" s="28"/>
      <c r="CA28" s="25">
        <v>3.4300000000000003E-14</v>
      </c>
    </row>
    <row r="29" spans="1:82" x14ac:dyDescent="0.25">
      <c r="A29" s="8">
        <v>-0.96399999999990005</v>
      </c>
      <c r="B29" s="9">
        <v>0.22306217158944899</v>
      </c>
      <c r="C29" s="9">
        <v>0.33339775486704998</v>
      </c>
      <c r="D29" s="9">
        <v>0.112726588311758</v>
      </c>
      <c r="E29" s="9">
        <v>-0.96399999999990005</v>
      </c>
      <c r="F29" s="9">
        <v>0.46631502411921599</v>
      </c>
      <c r="G29" s="9">
        <v>0.67157360948166001</v>
      </c>
      <c r="H29" s="9">
        <v>0.26105643875677098</v>
      </c>
      <c r="J29" s="11"/>
      <c r="K29" s="9">
        <v>-0.96399999999990005</v>
      </c>
      <c r="L29" s="9">
        <v>1.5555555555559999</v>
      </c>
      <c r="M29" s="9">
        <v>1.7570718273870001</v>
      </c>
      <c r="N29" s="9">
        <v>1.3540392837240001</v>
      </c>
      <c r="O29" s="9">
        <v>-0.96399999999990005</v>
      </c>
      <c r="P29" s="9">
        <v>1.351648351648</v>
      </c>
      <c r="Q29" s="9">
        <v>1.511505926825</v>
      </c>
      <c r="R29" s="9">
        <v>1.1917907764719999</v>
      </c>
      <c r="S29" s="11"/>
      <c r="T29" s="11"/>
      <c r="U29" s="9">
        <v>-0.97359999999989999</v>
      </c>
      <c r="V29" s="9">
        <v>2.5425</v>
      </c>
      <c r="W29" s="9">
        <v>2.8584513211579998</v>
      </c>
      <c r="X29" s="9">
        <v>2.2265486788420001</v>
      </c>
      <c r="Y29" s="9">
        <v>-0.96399999999990005</v>
      </c>
      <c r="Z29" s="9">
        <v>3.3230769230770001</v>
      </c>
      <c r="AA29" s="9">
        <v>3.6502100165760001</v>
      </c>
      <c r="AB29" s="9">
        <v>2.9959438295780001</v>
      </c>
      <c r="AC29" s="11"/>
      <c r="AD29" s="11"/>
      <c r="AE29" s="8">
        <v>-5.2495313975559998</v>
      </c>
      <c r="AF29" s="8">
        <v>7.9740765400010002E-2</v>
      </c>
      <c r="AG29" s="8">
        <v>8.2026868741539999E-2</v>
      </c>
      <c r="AH29" s="8">
        <v>7.7454662058489998E-2</v>
      </c>
      <c r="AI29" s="9">
        <v>-3.7422467017160002</v>
      </c>
      <c r="AJ29" s="9">
        <v>7.7727425716570001E-2</v>
      </c>
      <c r="AK29" s="9">
        <v>8.1299006684100006E-2</v>
      </c>
      <c r="AL29" s="9">
        <v>7.4155844749050001E-2</v>
      </c>
      <c r="AM29" s="11"/>
      <c r="AN29" s="8">
        <v>-5.5616523629019996</v>
      </c>
      <c r="AO29" s="8">
        <v>6.0753958330969998E-2</v>
      </c>
      <c r="AP29" s="8">
        <v>6.3591248292969998E-2</v>
      </c>
      <c r="AQ29" s="8">
        <v>5.7916668368969998E-2</v>
      </c>
      <c r="AR29" s="8">
        <v>-5.5725749810470004</v>
      </c>
      <c r="AS29" s="8">
        <v>5.2511769989120001E-2</v>
      </c>
      <c r="AT29" s="8">
        <v>5.482659040079E-2</v>
      </c>
      <c r="AU29" s="8">
        <v>5.0196949577440003E-2</v>
      </c>
      <c r="AV29" s="11"/>
      <c r="AW29" s="8">
        <v>-5.5616523629019996</v>
      </c>
      <c r="AX29" s="8">
        <v>7.6004810341650006E-2</v>
      </c>
      <c r="AY29" s="8">
        <v>7.8021526121729995E-2</v>
      </c>
      <c r="AZ29" s="8">
        <v>7.3988094561559997E-2</v>
      </c>
      <c r="BA29" s="8">
        <v>-5.5725749810470004</v>
      </c>
      <c r="BB29" s="8">
        <v>7.3381843285589998E-2</v>
      </c>
      <c r="BC29" s="8">
        <v>7.4897546516249996E-2</v>
      </c>
      <c r="BD29" s="8">
        <v>7.186614005493E-2</v>
      </c>
      <c r="BE29" s="11"/>
      <c r="BF29" s="11"/>
      <c r="BH29" s="5" t="s">
        <v>54</v>
      </c>
      <c r="BN29" s="26" t="s">
        <v>67</v>
      </c>
      <c r="BO29" s="27"/>
      <c r="BP29" s="28"/>
      <c r="BQ29" s="18">
        <v>7.5599999999999999E-3</v>
      </c>
      <c r="BX29" s="22" t="s">
        <v>68</v>
      </c>
      <c r="BY29" s="23"/>
      <c r="BZ29" s="24"/>
      <c r="CA29" s="25">
        <v>2.2199999999999999E-14</v>
      </c>
    </row>
    <row r="30" spans="1:82" x14ac:dyDescent="0.25">
      <c r="A30" s="8">
        <v>-0.77359999999990003</v>
      </c>
      <c r="B30" s="9">
        <v>2.4181079487745099E-2</v>
      </c>
      <c r="C30" s="9">
        <v>0.14136080865634701</v>
      </c>
      <c r="D30" s="9">
        <v>-9.2998649680831796E-2</v>
      </c>
      <c r="E30" s="9">
        <v>-0.77359999999990003</v>
      </c>
      <c r="F30" s="9">
        <v>0.36373900645652402</v>
      </c>
      <c r="G30" s="9">
        <v>0.54676041016271404</v>
      </c>
      <c r="H30" s="9">
        <v>0.18071760275041401</v>
      </c>
      <c r="J30" s="11"/>
      <c r="K30" s="9">
        <v>-0.77359999999990003</v>
      </c>
      <c r="L30" s="9">
        <v>1.662857142857</v>
      </c>
      <c r="M30" s="9">
        <v>1.865998816134</v>
      </c>
      <c r="N30" s="9">
        <v>1.459715469581</v>
      </c>
      <c r="O30" s="9">
        <v>-0.77359999999990003</v>
      </c>
      <c r="P30" s="9">
        <v>1.5</v>
      </c>
      <c r="Q30" s="9">
        <v>1.6670243183769999</v>
      </c>
      <c r="R30" s="9">
        <v>1.3329756816230001</v>
      </c>
      <c r="S30" s="11"/>
      <c r="T30" s="11"/>
      <c r="U30" s="9">
        <v>-0.78319999999989998</v>
      </c>
      <c r="V30" s="9">
        <v>2.3610389610390001</v>
      </c>
      <c r="W30" s="9">
        <v>2.6560426731710001</v>
      </c>
      <c r="X30" s="9">
        <v>2.0660352489070002</v>
      </c>
      <c r="Y30" s="9">
        <v>-0.77359999999990003</v>
      </c>
      <c r="Z30" s="9">
        <v>3.0878048780489999</v>
      </c>
      <c r="AA30" s="9">
        <v>3.3993047814740001</v>
      </c>
      <c r="AB30" s="9">
        <v>2.7763049746230002</v>
      </c>
      <c r="AC30" s="11"/>
      <c r="AD30" s="11"/>
      <c r="AE30" s="8">
        <v>-5.1226041245560001</v>
      </c>
      <c r="AF30" s="8">
        <v>8.3764177640840001E-2</v>
      </c>
      <c r="AG30" s="8">
        <v>8.6000822747799993E-2</v>
      </c>
      <c r="AH30" s="8">
        <v>8.1527532533879996E-2</v>
      </c>
      <c r="AI30" s="9">
        <v>-3.5518467017159998</v>
      </c>
      <c r="AJ30" s="9">
        <v>7.5560937606119996E-2</v>
      </c>
      <c r="AK30" s="9">
        <v>7.9057054405070007E-2</v>
      </c>
      <c r="AL30" s="9">
        <v>7.2064820807169999E-2</v>
      </c>
      <c r="AM30" s="11"/>
      <c r="AN30" s="8">
        <v>-5.3712523629020001</v>
      </c>
      <c r="AO30" s="8">
        <v>6.0126085912170002E-2</v>
      </c>
      <c r="AP30" s="8">
        <v>6.2937492944839996E-2</v>
      </c>
      <c r="AQ30" s="8">
        <v>5.7314678879490003E-2</v>
      </c>
      <c r="AR30" s="8">
        <v>-5.3821749810470001</v>
      </c>
      <c r="AS30" s="8">
        <v>5.0078546965290002E-2</v>
      </c>
      <c r="AT30" s="8">
        <v>5.2370508108720001E-2</v>
      </c>
      <c r="AU30" s="8">
        <v>4.7786585821849997E-2</v>
      </c>
      <c r="AV30" s="11"/>
      <c r="AW30" s="8">
        <v>-5.3712523629020001</v>
      </c>
      <c r="AX30" s="8">
        <v>7.7045435590850003E-2</v>
      </c>
      <c r="AY30" s="8">
        <v>7.9181070725089994E-2</v>
      </c>
      <c r="AZ30" s="8">
        <v>7.4909800456620004E-2</v>
      </c>
      <c r="BA30" s="8">
        <v>-5.3821749810470001</v>
      </c>
      <c r="BB30" s="8">
        <v>7.3226929927979995E-2</v>
      </c>
      <c r="BC30" s="8">
        <v>7.4720166451549996E-2</v>
      </c>
      <c r="BD30" s="8">
        <v>7.1733693404410007E-2</v>
      </c>
      <c r="BE30" s="11"/>
      <c r="BF30" s="11"/>
      <c r="BN30" s="26" t="s">
        <v>69</v>
      </c>
      <c r="BO30" s="27"/>
      <c r="BP30" s="28"/>
      <c r="BQ30" s="25">
        <v>1.9700000000000001E-5</v>
      </c>
      <c r="BX30" s="22" t="s">
        <v>69</v>
      </c>
      <c r="BY30" s="23"/>
      <c r="BZ30" s="24"/>
      <c r="CA30" s="25">
        <v>9.9999999999999995E-21</v>
      </c>
    </row>
    <row r="31" spans="1:82" x14ac:dyDescent="0.25">
      <c r="A31" s="8">
        <v>-0.58319999999990002</v>
      </c>
      <c r="B31" s="9">
        <v>-9.5890823066669094E-3</v>
      </c>
      <c r="C31" s="9">
        <v>0.117833292508727</v>
      </c>
      <c r="D31" s="9">
        <v>-0.137011457122067</v>
      </c>
      <c r="E31" s="9">
        <v>-0.58319999999990002</v>
      </c>
      <c r="F31" s="9">
        <v>0.24805877113160499</v>
      </c>
      <c r="G31" s="9">
        <v>0.40024863981570002</v>
      </c>
      <c r="H31" s="9">
        <v>9.5868902447421495E-2</v>
      </c>
      <c r="J31" s="11"/>
      <c r="K31" s="9">
        <v>-0.58319999999990002</v>
      </c>
      <c r="L31" s="9">
        <v>1.6119402985069999</v>
      </c>
      <c r="M31" s="9">
        <v>1.81745031623</v>
      </c>
      <c r="N31" s="9">
        <v>1.406430280785</v>
      </c>
      <c r="O31" s="9">
        <v>-0.58319999999990002</v>
      </c>
      <c r="P31" s="9">
        <v>1.4522727272730001</v>
      </c>
      <c r="Q31" s="9">
        <v>1.6173306756670001</v>
      </c>
      <c r="R31" s="9">
        <v>1.287214778878</v>
      </c>
      <c r="S31" s="11"/>
      <c r="T31" s="11"/>
      <c r="U31" s="9">
        <v>-0.59279999999989996</v>
      </c>
      <c r="V31" s="9">
        <v>2.0444444444440002</v>
      </c>
      <c r="W31" s="9">
        <v>2.313759992079</v>
      </c>
      <c r="X31" s="9">
        <v>1.7751288968100001</v>
      </c>
      <c r="Y31" s="9">
        <v>-0.58319999999990002</v>
      </c>
      <c r="Z31" s="9">
        <v>3.638461551282</v>
      </c>
      <c r="AA31" s="9">
        <v>4.0055936594299997</v>
      </c>
      <c r="AB31" s="9">
        <v>3.2713294431339999</v>
      </c>
      <c r="AC31" s="11"/>
      <c r="AD31" s="11"/>
      <c r="AE31" s="8">
        <v>-4.9956768515560004</v>
      </c>
      <c r="AF31" s="8">
        <v>8.3405124495220001E-2</v>
      </c>
      <c r="AG31" s="8">
        <v>8.5626638588109996E-2</v>
      </c>
      <c r="AH31" s="8">
        <v>8.1183610402330006E-2</v>
      </c>
      <c r="AI31" s="9">
        <v>-3.3614467017159999</v>
      </c>
      <c r="AJ31" s="9">
        <v>7.7454797408500003E-2</v>
      </c>
      <c r="AK31" s="9">
        <v>8.0995509098719998E-2</v>
      </c>
      <c r="AL31" s="9">
        <v>7.3914085718279995E-2</v>
      </c>
      <c r="AM31" s="11"/>
      <c r="AN31" s="8">
        <v>-5.1808523629019998</v>
      </c>
      <c r="AO31" s="8">
        <v>5.8110630502900003E-2</v>
      </c>
      <c r="AP31" s="8">
        <v>6.0727699069920003E-2</v>
      </c>
      <c r="AQ31" s="8">
        <v>5.5493561935890001E-2</v>
      </c>
      <c r="AR31" s="8">
        <v>-5.1917749810469997</v>
      </c>
      <c r="AS31" s="8">
        <v>5.1825217479180001E-2</v>
      </c>
      <c r="AT31" s="8">
        <v>5.4259593618710002E-2</v>
      </c>
      <c r="AU31" s="8">
        <v>4.9390841339659999E-2</v>
      </c>
      <c r="AV31" s="11"/>
      <c r="AW31" s="8">
        <v>-5.1808523629019998</v>
      </c>
      <c r="AX31" s="8">
        <v>7.4502355700790002E-2</v>
      </c>
      <c r="AY31" s="8">
        <v>7.6878785108959999E-2</v>
      </c>
      <c r="AZ31" s="8">
        <v>7.2125926292629997E-2</v>
      </c>
      <c r="BA31" s="8">
        <v>-5.1917749810469997</v>
      </c>
      <c r="BB31" s="8">
        <v>7.5347474571869993E-2</v>
      </c>
      <c r="BC31" s="8">
        <v>7.7008959231740004E-2</v>
      </c>
      <c r="BD31" s="8">
        <v>7.3685989911999997E-2</v>
      </c>
      <c r="BE31" s="11"/>
      <c r="BF31" s="11"/>
      <c r="BH31" s="12" t="s">
        <v>39</v>
      </c>
      <c r="BI31" s="12" t="s">
        <v>40</v>
      </c>
      <c r="BJ31" s="12" t="s">
        <v>41</v>
      </c>
      <c r="BK31" s="12" t="s">
        <v>42</v>
      </c>
      <c r="BL31" s="12" t="s">
        <v>43</v>
      </c>
      <c r="BN31" s="29"/>
      <c r="BO31" s="29"/>
      <c r="BP31" s="29"/>
    </row>
    <row r="32" spans="1:82" x14ac:dyDescent="0.25">
      <c r="A32" s="8">
        <v>-0.39279999999990001</v>
      </c>
      <c r="B32" s="9">
        <v>1.0503554309409699E-2</v>
      </c>
      <c r="C32" s="9">
        <v>0.14114437996946</v>
      </c>
      <c r="D32" s="9">
        <v>-0.120137271350627</v>
      </c>
      <c r="E32" s="9">
        <v>-0.39279999999990001</v>
      </c>
      <c r="F32" s="9">
        <v>0.112131646110922</v>
      </c>
      <c r="G32" s="9">
        <v>0.24304758152911701</v>
      </c>
      <c r="H32" s="9">
        <v>-1.8784289307253899E-2</v>
      </c>
      <c r="J32" s="11"/>
      <c r="K32" s="9">
        <v>-0.39279999999990001</v>
      </c>
      <c r="L32" s="9">
        <v>1.8258992805759999</v>
      </c>
      <c r="M32" s="9">
        <v>2.0518262526140001</v>
      </c>
      <c r="N32" s="9">
        <v>1.5999723085369999</v>
      </c>
      <c r="O32" s="9">
        <v>-0.39279999999990001</v>
      </c>
      <c r="P32" s="9">
        <v>1.9578947368420001</v>
      </c>
      <c r="Q32" s="9">
        <v>2.1470451154219998</v>
      </c>
      <c r="R32" s="9">
        <v>1.7687443582619999</v>
      </c>
      <c r="S32" s="11"/>
      <c r="T32" s="11"/>
      <c r="U32" s="9">
        <v>-0.4023999999999</v>
      </c>
      <c r="V32" s="9">
        <v>2.2784810126580002</v>
      </c>
      <c r="W32" s="9">
        <v>2.5916542518119998</v>
      </c>
      <c r="X32" s="9">
        <v>1.965307773505</v>
      </c>
      <c r="Y32" s="9">
        <v>-0.39279999999990001</v>
      </c>
      <c r="Z32" s="9">
        <v>3.7756097682930001</v>
      </c>
      <c r="AA32" s="9">
        <v>4.1328785128690004</v>
      </c>
      <c r="AB32" s="9">
        <v>3.4183410237170002</v>
      </c>
      <c r="AC32" s="11"/>
      <c r="AD32" s="11"/>
      <c r="AE32" s="8">
        <v>-4.8687495785559998</v>
      </c>
      <c r="AF32" s="8">
        <v>8.3001153647400003E-2</v>
      </c>
      <c r="AG32" s="8">
        <v>8.5246532338970005E-2</v>
      </c>
      <c r="AH32" s="8">
        <v>8.0755774955830001E-2</v>
      </c>
      <c r="AI32" s="9">
        <v>-3.171046701716</v>
      </c>
      <c r="AJ32" s="9">
        <v>7.8813916495659997E-2</v>
      </c>
      <c r="AK32" s="9">
        <v>8.2312635348060006E-2</v>
      </c>
      <c r="AL32" s="9">
        <v>7.5315197643260001E-2</v>
      </c>
      <c r="AM32" s="11"/>
      <c r="AN32" s="8">
        <v>-4.9904523629020003</v>
      </c>
      <c r="AO32" s="8">
        <v>5.8246173993650001E-2</v>
      </c>
      <c r="AP32" s="8">
        <v>6.068399738685E-2</v>
      </c>
      <c r="AQ32" s="8">
        <v>5.5808350600450002E-2</v>
      </c>
      <c r="AR32" s="8">
        <v>-5.0013749810470003</v>
      </c>
      <c r="AS32" s="8">
        <v>5.0545939223040001E-2</v>
      </c>
      <c r="AT32" s="8">
        <v>5.2970614395560001E-2</v>
      </c>
      <c r="AU32" s="8">
        <v>4.8121264050510003E-2</v>
      </c>
      <c r="AV32" s="11"/>
      <c r="AW32" s="8">
        <v>-4.9904523629020003</v>
      </c>
      <c r="AX32" s="8">
        <v>7.4845332083759999E-2</v>
      </c>
      <c r="AY32" s="8">
        <v>7.7456645054459997E-2</v>
      </c>
      <c r="AZ32" s="8">
        <v>7.2234019113060002E-2</v>
      </c>
      <c r="BA32" s="8">
        <v>-5.0013749810470003</v>
      </c>
      <c r="BB32" s="8">
        <v>7.472638621463E-2</v>
      </c>
      <c r="BC32" s="8">
        <v>7.6514644426079997E-2</v>
      </c>
      <c r="BD32" s="8">
        <v>7.2938128003169997E-2</v>
      </c>
      <c r="BE32" s="11"/>
      <c r="BF32" s="11"/>
      <c r="BG32" s="6" t="s">
        <v>70</v>
      </c>
      <c r="BH32" s="18">
        <v>0.38100000000000001</v>
      </c>
      <c r="BI32" s="18">
        <v>0.71430000000000005</v>
      </c>
      <c r="BJ32" s="18">
        <v>0.38100000000000001</v>
      </c>
      <c r="BK32" s="18">
        <v>2.3800000000000002E-2</v>
      </c>
      <c r="BL32" s="18">
        <v>0.71430000000000005</v>
      </c>
    </row>
    <row r="33" spans="1:59" x14ac:dyDescent="0.25">
      <c r="A33" s="8">
        <v>-0.20239999999989999</v>
      </c>
      <c r="B33" s="9">
        <v>4.80296843074118E-2</v>
      </c>
      <c r="C33" s="9">
        <v>0.18271951479270099</v>
      </c>
      <c r="D33" s="9">
        <v>-8.6660146177896899E-2</v>
      </c>
      <c r="E33" s="9">
        <v>-0.20239999999989999</v>
      </c>
      <c r="F33" s="9">
        <v>2.3451858911401899</v>
      </c>
      <c r="G33" s="9">
        <v>2.5752819289587601</v>
      </c>
      <c r="H33" s="9">
        <v>2.1150898533216198</v>
      </c>
      <c r="J33" s="11"/>
      <c r="K33" s="9">
        <v>-0.20239999999989999</v>
      </c>
      <c r="L33" s="9">
        <v>1.7955555555560001</v>
      </c>
      <c r="M33" s="9">
        <v>2.0173076286959999</v>
      </c>
      <c r="N33" s="9">
        <v>1.573803482415</v>
      </c>
      <c r="O33" s="9">
        <v>-0.20239999999989999</v>
      </c>
      <c r="P33" s="9">
        <v>2.7741573146070002</v>
      </c>
      <c r="Q33" s="9">
        <v>2.970673757138</v>
      </c>
      <c r="R33" s="9">
        <v>2.577640872076</v>
      </c>
      <c r="S33" s="11"/>
      <c r="T33" s="11"/>
      <c r="U33" s="9">
        <v>-0.21199999999989999</v>
      </c>
      <c r="V33" s="9">
        <v>2.2518518518519999</v>
      </c>
      <c r="W33" s="9">
        <v>2.558542224884</v>
      </c>
      <c r="X33" s="9">
        <v>1.9451614788189999</v>
      </c>
      <c r="Y33" s="9">
        <v>-0.20239999999989999</v>
      </c>
      <c r="Z33" s="9">
        <v>5.764556974684</v>
      </c>
      <c r="AA33" s="9">
        <v>5.9487685699780002</v>
      </c>
      <c r="AB33" s="9">
        <v>5.5803453793889997</v>
      </c>
      <c r="AC33" s="11"/>
      <c r="AD33" s="11"/>
      <c r="AE33" s="8">
        <v>-4.741822305556</v>
      </c>
      <c r="AF33" s="8">
        <v>8.081100992944E-2</v>
      </c>
      <c r="AG33" s="8">
        <v>8.3033228425040004E-2</v>
      </c>
      <c r="AH33" s="8">
        <v>7.8588791433850003E-2</v>
      </c>
      <c r="AI33" s="9">
        <v>-2.9806467017160001</v>
      </c>
      <c r="AJ33" s="9">
        <v>8.1043574215290001E-2</v>
      </c>
      <c r="AK33" s="9">
        <v>8.4278947892729994E-2</v>
      </c>
      <c r="AL33" s="9">
        <v>7.7808200537849995E-2</v>
      </c>
      <c r="AM33" s="11"/>
      <c r="AN33" s="8">
        <v>-4.800052362902</v>
      </c>
      <c r="AO33" s="8">
        <v>5.6217244979680003E-2</v>
      </c>
      <c r="AP33" s="8">
        <v>5.8703554164399999E-2</v>
      </c>
      <c r="AQ33" s="8">
        <v>5.373093579497E-2</v>
      </c>
      <c r="AR33" s="8">
        <v>-4.8109749810469999</v>
      </c>
      <c r="AS33" s="8">
        <v>5.4643036082260003E-2</v>
      </c>
      <c r="AT33" s="8">
        <v>5.6973583144240003E-2</v>
      </c>
      <c r="AU33" s="8">
        <v>5.2312489020269998E-2</v>
      </c>
      <c r="AV33" s="11"/>
      <c r="AW33" s="8">
        <v>-4.800052362902</v>
      </c>
      <c r="AX33" s="8">
        <v>7.6929524034729996E-2</v>
      </c>
      <c r="AY33" s="8">
        <v>7.9805684960019996E-2</v>
      </c>
      <c r="AZ33" s="8">
        <v>7.4053363109450002E-2</v>
      </c>
      <c r="BA33" s="8">
        <v>-4.8109749810469999</v>
      </c>
      <c r="BB33" s="8">
        <v>7.5320777464019995E-2</v>
      </c>
      <c r="BC33" s="8">
        <v>7.7183345112990007E-2</v>
      </c>
      <c r="BD33" s="8">
        <v>7.3458209815049996E-2</v>
      </c>
      <c r="BE33" s="11"/>
      <c r="BF33" s="11"/>
      <c r="BG33" s="30" t="s">
        <v>71</v>
      </c>
    </row>
    <row r="34" spans="1:59" x14ac:dyDescent="0.25">
      <c r="A34" s="8">
        <v>-1.199999999995E-2</v>
      </c>
      <c r="B34" s="9">
        <v>0.103896853066301</v>
      </c>
      <c r="C34" s="9">
        <v>0.22477844043543199</v>
      </c>
      <c r="D34" s="9">
        <v>-1.69847343027816E-2</v>
      </c>
      <c r="E34" s="9">
        <v>-1.199999999995E-2</v>
      </c>
      <c r="F34" s="9">
        <v>5.8725383126604198</v>
      </c>
      <c r="G34" s="9">
        <v>6.20925508858633</v>
      </c>
      <c r="H34" s="9">
        <v>5.5358215367343</v>
      </c>
      <c r="J34" s="11"/>
      <c r="K34" s="9">
        <v>-1.199999999995E-2</v>
      </c>
      <c r="L34" s="9">
        <v>1.7409090909089999</v>
      </c>
      <c r="M34" s="9">
        <v>1.9637722821700001</v>
      </c>
      <c r="N34" s="9">
        <v>1.5180458996490001</v>
      </c>
      <c r="O34" s="9">
        <v>-1.199999999995E-2</v>
      </c>
      <c r="P34" s="9">
        <v>4.544680861702</v>
      </c>
      <c r="Q34" s="9">
        <v>4.7199514614779998</v>
      </c>
      <c r="R34" s="9">
        <v>4.3694102619260002</v>
      </c>
      <c r="S34" s="11"/>
      <c r="T34" s="11"/>
      <c r="U34" s="9">
        <v>-2.1599999999949999E-2</v>
      </c>
      <c r="V34" s="9">
        <v>2.276923076923</v>
      </c>
      <c r="W34" s="9">
        <v>2.5784395188599998</v>
      </c>
      <c r="X34" s="9">
        <v>1.975406634986</v>
      </c>
      <c r="Y34" s="9">
        <v>-1.199999999995E-2</v>
      </c>
      <c r="Z34" s="9">
        <v>7.4025001374999997</v>
      </c>
      <c r="AA34" s="9">
        <v>7.6159555555559999</v>
      </c>
      <c r="AB34" s="9">
        <v>7.1890447194440004</v>
      </c>
      <c r="AC34" s="11"/>
      <c r="AD34" s="11"/>
      <c r="AE34" s="8">
        <v>-4.6148950325560003</v>
      </c>
      <c r="AF34" s="8">
        <v>8.0260967383820006E-2</v>
      </c>
      <c r="AG34" s="8">
        <v>8.2389880893529999E-2</v>
      </c>
      <c r="AH34" s="8">
        <v>7.8132053874120005E-2</v>
      </c>
      <c r="AI34" s="9">
        <v>-2.7902467017160002</v>
      </c>
      <c r="AJ34" s="9">
        <v>7.5781896206250005E-2</v>
      </c>
      <c r="AK34" s="9">
        <v>7.9127433016470003E-2</v>
      </c>
      <c r="AL34" s="9">
        <v>7.2436359396030006E-2</v>
      </c>
      <c r="AM34" s="11"/>
      <c r="AN34" s="8">
        <v>-4.6096523629019996</v>
      </c>
      <c r="AO34" s="8">
        <v>5.9967916423419997E-2</v>
      </c>
      <c r="AP34" s="8">
        <v>6.2350627450130001E-2</v>
      </c>
      <c r="AQ34" s="8">
        <v>5.75852053967E-2</v>
      </c>
      <c r="AR34" s="8">
        <v>-4.6205749810469996</v>
      </c>
      <c r="AS34" s="8">
        <v>5.8112502055180003E-2</v>
      </c>
      <c r="AT34" s="8">
        <v>6.0170188045649997E-2</v>
      </c>
      <c r="AU34" s="8">
        <v>5.6054816064700003E-2</v>
      </c>
      <c r="AV34" s="11"/>
      <c r="AW34" s="8">
        <v>-4.6096523629019996</v>
      </c>
      <c r="AX34" s="8">
        <v>7.5372290003799997E-2</v>
      </c>
      <c r="AY34" s="8">
        <v>7.8278072480800001E-2</v>
      </c>
      <c r="AZ34" s="8">
        <v>7.2466507526800006E-2</v>
      </c>
      <c r="BA34" s="8">
        <v>-4.6205749810469996</v>
      </c>
      <c r="BB34" s="8">
        <v>7.7663890380769998E-2</v>
      </c>
      <c r="BC34" s="8">
        <v>7.9666559990679994E-2</v>
      </c>
      <c r="BD34" s="8">
        <v>7.5661220770860002E-2</v>
      </c>
      <c r="BE34" s="11"/>
      <c r="BF34" s="11"/>
      <c r="BG34" s="30"/>
    </row>
    <row r="35" spans="1:59" x14ac:dyDescent="0.25">
      <c r="A35" s="8">
        <v>0.17840000000010001</v>
      </c>
      <c r="B35" s="9">
        <v>9.2297001618991695E-2</v>
      </c>
      <c r="C35" s="9">
        <v>0.17105003505170599</v>
      </c>
      <c r="D35" s="9">
        <v>1.35439681863178E-2</v>
      </c>
      <c r="E35" s="9">
        <v>0.17840000000010001</v>
      </c>
      <c r="F35" s="9">
        <v>5.0199146193601596</v>
      </c>
      <c r="G35" s="9">
        <v>5.3320784504284298</v>
      </c>
      <c r="H35" s="9">
        <v>4.7077507882914</v>
      </c>
      <c r="J35" s="11"/>
      <c r="K35" s="9">
        <v>0.17840000000010001</v>
      </c>
      <c r="L35" s="9">
        <v>1.588489208633</v>
      </c>
      <c r="M35" s="9">
        <v>1.7816338368139999</v>
      </c>
      <c r="N35" s="9">
        <v>1.3953445804519999</v>
      </c>
      <c r="O35" s="9">
        <v>0.17840000000010001</v>
      </c>
      <c r="P35" s="9">
        <v>5.6300000222220001</v>
      </c>
      <c r="Q35" s="9">
        <v>5.8006560047570002</v>
      </c>
      <c r="R35" s="9">
        <v>5.4593440396870001</v>
      </c>
      <c r="S35" s="11"/>
      <c r="T35" s="11"/>
      <c r="U35" s="9">
        <v>0.16880000000010001</v>
      </c>
      <c r="V35" s="9">
        <v>2.1974999999999998</v>
      </c>
      <c r="W35" s="9">
        <v>2.4890148942070001</v>
      </c>
      <c r="X35" s="9">
        <v>1.905985105793</v>
      </c>
      <c r="Y35" s="9">
        <v>0.17840000000010001</v>
      </c>
      <c r="Z35" s="9">
        <v>7.7851852098769996</v>
      </c>
      <c r="AA35" s="9">
        <v>8.0670392524940002</v>
      </c>
      <c r="AB35" s="9">
        <v>7.5033311672589997</v>
      </c>
      <c r="AC35" s="11"/>
      <c r="AD35" s="11"/>
      <c r="AE35" s="8">
        <v>-4.4879677595559997</v>
      </c>
      <c r="AF35" s="8">
        <v>8.0502283546350001E-2</v>
      </c>
      <c r="AG35" s="8">
        <v>8.2734745906609994E-2</v>
      </c>
      <c r="AH35" s="8">
        <v>7.8269821186089994E-2</v>
      </c>
      <c r="AI35" s="9">
        <v>-2.5998467017159999</v>
      </c>
      <c r="AJ35" s="9">
        <v>7.9217189243299999E-2</v>
      </c>
      <c r="AK35" s="9">
        <v>8.2749103195250001E-2</v>
      </c>
      <c r="AL35" s="9">
        <v>7.5685275291340004E-2</v>
      </c>
      <c r="AM35" s="11"/>
      <c r="AN35" s="8">
        <v>-4.4192523629020002</v>
      </c>
      <c r="AO35" s="8">
        <v>6.2703357540940002E-2</v>
      </c>
      <c r="AP35" s="8">
        <v>6.5139861222440004E-2</v>
      </c>
      <c r="AQ35" s="8">
        <v>6.0266853859430002E-2</v>
      </c>
      <c r="AR35" s="8">
        <v>-4.4301749810470001</v>
      </c>
      <c r="AS35" s="8">
        <v>6.0444476549120003E-2</v>
      </c>
      <c r="AT35" s="8">
        <v>6.2358461807370001E-2</v>
      </c>
      <c r="AU35" s="8">
        <v>5.8530491290869999E-2</v>
      </c>
      <c r="AV35" s="11"/>
      <c r="AW35" s="8">
        <v>-4.4192523629020002</v>
      </c>
      <c r="AX35" s="8">
        <v>7.2822773248839998E-2</v>
      </c>
      <c r="AY35" s="8">
        <v>7.5584937765830001E-2</v>
      </c>
      <c r="AZ35" s="8">
        <v>7.0060608731849994E-2</v>
      </c>
      <c r="BA35" s="8">
        <v>-4.4301749810470001</v>
      </c>
      <c r="BB35" s="8">
        <v>8.1215784173430006E-2</v>
      </c>
      <c r="BC35" s="8">
        <v>8.3187445410909999E-2</v>
      </c>
      <c r="BD35" s="8">
        <v>7.9244122935949998E-2</v>
      </c>
      <c r="BE35" s="11"/>
      <c r="BF35" s="11"/>
    </row>
    <row r="36" spans="1:59" x14ac:dyDescent="0.25">
      <c r="A36" s="8">
        <v>0.36880000000009999</v>
      </c>
      <c r="B36" s="9">
        <v>5.5395687803323997E-2</v>
      </c>
      <c r="C36" s="9">
        <v>0.12794261550171099</v>
      </c>
      <c r="D36" s="9">
        <v>-1.7151239895024002E-2</v>
      </c>
      <c r="E36" s="9">
        <v>0.36880000000009999</v>
      </c>
      <c r="F36" s="9">
        <v>2.5884433924165</v>
      </c>
      <c r="G36" s="9">
        <v>2.9526101516208101</v>
      </c>
      <c r="H36" s="9">
        <v>2.2242766332122001</v>
      </c>
      <c r="J36" s="11"/>
      <c r="K36" s="9">
        <v>0.36880000000009999</v>
      </c>
      <c r="L36" s="9">
        <v>1.288888888889</v>
      </c>
      <c r="M36" s="9">
        <v>1.4709192858389999</v>
      </c>
      <c r="N36" s="9">
        <v>1.1068584919390001</v>
      </c>
      <c r="O36" s="9">
        <v>0.36880000000009999</v>
      </c>
      <c r="P36" s="9">
        <v>5.4890111043959999</v>
      </c>
      <c r="Q36" s="9">
        <v>5.7145574896140001</v>
      </c>
      <c r="R36" s="9">
        <v>5.2634647191769997</v>
      </c>
      <c r="S36" s="11"/>
      <c r="T36" s="11"/>
      <c r="U36" s="9">
        <v>0.35920000000009999</v>
      </c>
      <c r="V36" s="9">
        <v>2.0625</v>
      </c>
      <c r="W36" s="9">
        <v>2.3324881326510001</v>
      </c>
      <c r="X36" s="9">
        <v>1.7925118673489999</v>
      </c>
      <c r="Y36" s="9">
        <v>0.36880000000009999</v>
      </c>
      <c r="Z36" s="9">
        <v>7.746835506329</v>
      </c>
      <c r="AA36" s="9">
        <v>8.0795133872329998</v>
      </c>
      <c r="AB36" s="9">
        <v>7.4141576254250001</v>
      </c>
      <c r="AC36" s="11"/>
      <c r="AD36" s="11"/>
      <c r="AE36" s="8">
        <v>-4.361040486556</v>
      </c>
      <c r="AF36" s="8">
        <v>8.2782865425859997E-2</v>
      </c>
      <c r="AG36" s="8">
        <v>8.5049970476669998E-2</v>
      </c>
      <c r="AH36" s="8">
        <v>8.0515760375049997E-2</v>
      </c>
      <c r="AI36" s="9">
        <v>-2.409446701716</v>
      </c>
      <c r="AJ36" s="9">
        <v>7.9420964628019994E-2</v>
      </c>
      <c r="AK36" s="9">
        <v>8.2368024936250006E-2</v>
      </c>
      <c r="AL36" s="9">
        <v>7.6473904319780003E-2</v>
      </c>
      <c r="AM36" s="11"/>
      <c r="AN36" s="8">
        <v>-4.2288523629019998</v>
      </c>
      <c r="AO36" s="8">
        <v>6.3112181443109996E-2</v>
      </c>
      <c r="AP36" s="8">
        <v>6.5385407974860005E-2</v>
      </c>
      <c r="AQ36" s="8">
        <v>6.0838954911350003E-2</v>
      </c>
      <c r="AR36" s="8">
        <v>-4.2397749810469998</v>
      </c>
      <c r="AS36" s="8">
        <v>6.7664350116880004E-2</v>
      </c>
      <c r="AT36" s="8">
        <v>6.967656418774E-2</v>
      </c>
      <c r="AU36" s="8">
        <v>6.5652136046019993E-2</v>
      </c>
      <c r="AV36" s="11"/>
      <c r="AW36" s="8">
        <v>-4.2288523629019998</v>
      </c>
      <c r="AX36" s="8">
        <v>7.2837622723349996E-2</v>
      </c>
      <c r="AY36" s="8">
        <v>7.5912997830250004E-2</v>
      </c>
      <c r="AZ36" s="8">
        <v>6.9762247616450002E-2</v>
      </c>
      <c r="BA36" s="8">
        <v>-4.2397749810469998</v>
      </c>
      <c r="BB36" s="8">
        <v>8.0333400601690003E-2</v>
      </c>
      <c r="BC36" s="8">
        <v>8.2126903239450003E-2</v>
      </c>
      <c r="BD36" s="8">
        <v>7.8539897963919997E-2</v>
      </c>
      <c r="BE36" s="11"/>
      <c r="BF36" s="11"/>
    </row>
    <row r="37" spans="1:59" x14ac:dyDescent="0.25">
      <c r="A37" s="8">
        <v>0.55920000000009995</v>
      </c>
      <c r="B37" s="9">
        <v>1.01556854629541E-2</v>
      </c>
      <c r="C37" s="9">
        <v>8.6381113238114898E-2</v>
      </c>
      <c r="D37" s="9">
        <v>-6.6069742312206997E-2</v>
      </c>
      <c r="E37" s="9">
        <v>0.55920000000009995</v>
      </c>
      <c r="F37" s="9">
        <v>1.90688041287148</v>
      </c>
      <c r="G37" s="9">
        <v>2.2304600565503501</v>
      </c>
      <c r="H37" s="9">
        <v>1.5833007691935299</v>
      </c>
      <c r="J37" s="11"/>
      <c r="K37" s="9">
        <v>0.55920000000009995</v>
      </c>
      <c r="L37" s="9">
        <v>1.370212765957</v>
      </c>
      <c r="M37" s="9">
        <v>1.565661862197</v>
      </c>
      <c r="N37" s="9">
        <v>1.1747636697179999</v>
      </c>
      <c r="O37" s="9">
        <v>0.55920000000009995</v>
      </c>
      <c r="P37" s="9">
        <v>5.6594595621619996</v>
      </c>
      <c r="Q37" s="9">
        <v>5.9057878310280003</v>
      </c>
      <c r="R37" s="9">
        <v>5.4131312932959998</v>
      </c>
      <c r="S37" s="11"/>
      <c r="T37" s="11"/>
      <c r="U37" s="9">
        <v>0.54960000000010001</v>
      </c>
      <c r="V37" s="9">
        <v>2.1384615384619998</v>
      </c>
      <c r="W37" s="9">
        <v>2.42556490119</v>
      </c>
      <c r="X37" s="9">
        <v>1.851358175733</v>
      </c>
      <c r="Y37" s="9">
        <v>0.55920000000009995</v>
      </c>
      <c r="Z37" s="9">
        <v>7.8888889259260004</v>
      </c>
      <c r="AA37" s="9">
        <v>8.2053118348050003</v>
      </c>
      <c r="AB37" s="9">
        <v>7.5724660170469997</v>
      </c>
      <c r="AC37" s="11"/>
      <c r="AD37" s="11"/>
      <c r="AE37" s="8">
        <v>-4.2341132135560002</v>
      </c>
      <c r="AF37" s="8">
        <v>8.2970363898430002E-2</v>
      </c>
      <c r="AG37" s="8">
        <v>8.5282409244590004E-2</v>
      </c>
      <c r="AH37" s="8">
        <v>8.0658318552280006E-2</v>
      </c>
      <c r="AI37" s="9">
        <v>-2.219046701716</v>
      </c>
      <c r="AJ37" s="9">
        <v>7.7365538242310003E-2</v>
      </c>
      <c r="AK37" s="9">
        <v>7.9994437054199993E-2</v>
      </c>
      <c r="AL37" s="9">
        <v>7.4736639430419999E-2</v>
      </c>
      <c r="AM37" s="11"/>
      <c r="AN37" s="8">
        <v>-4.0384523629020004</v>
      </c>
      <c r="AO37" s="8">
        <v>6.3124564646349995E-2</v>
      </c>
      <c r="AP37" s="8">
        <v>6.5305146458580002E-2</v>
      </c>
      <c r="AQ37" s="8">
        <v>6.0943982834120003E-2</v>
      </c>
      <c r="AR37" s="8">
        <v>-4.0493749810470003</v>
      </c>
      <c r="AS37" s="8">
        <v>7.1412393710259994E-2</v>
      </c>
      <c r="AT37" s="8">
        <v>7.3662518628910004E-2</v>
      </c>
      <c r="AU37" s="8">
        <v>6.9162268791609999E-2</v>
      </c>
      <c r="AV37" s="11"/>
      <c r="AW37" s="8">
        <v>-4.0384523629020004</v>
      </c>
      <c r="AX37" s="8">
        <v>7.2592111645489996E-2</v>
      </c>
      <c r="AY37" s="8">
        <v>7.5724611518850002E-2</v>
      </c>
      <c r="AZ37" s="8">
        <v>6.9459611772130003E-2</v>
      </c>
      <c r="BA37" s="8">
        <v>-4.0493749810470003</v>
      </c>
      <c r="BB37" s="8">
        <v>8.8996821430430001E-2</v>
      </c>
      <c r="BC37" s="8">
        <v>9.0866415937779998E-2</v>
      </c>
      <c r="BD37" s="8">
        <v>8.7127226923080003E-2</v>
      </c>
      <c r="BE37" s="11"/>
      <c r="BF37" s="11"/>
    </row>
    <row r="38" spans="1:59" x14ac:dyDescent="0.25">
      <c r="A38" s="8">
        <v>0.74960000000009996</v>
      </c>
      <c r="B38" s="9">
        <v>-6.6194037545458601E-3</v>
      </c>
      <c r="C38" s="9">
        <v>7.2731808109771395E-2</v>
      </c>
      <c r="D38" s="9">
        <v>-8.5970615618856397E-2</v>
      </c>
      <c r="E38" s="9">
        <v>0.74960000000009996</v>
      </c>
      <c r="F38" s="9">
        <v>0.80983527807284705</v>
      </c>
      <c r="G38" s="9">
        <v>1.0353289256793601</v>
      </c>
      <c r="H38" s="9">
        <v>0.58434163046643495</v>
      </c>
      <c r="J38" s="11"/>
      <c r="K38" s="9">
        <v>0.74960000000009996</v>
      </c>
      <c r="L38" s="9">
        <v>1.0545454545449999</v>
      </c>
      <c r="M38" s="9">
        <v>1.209292842724</v>
      </c>
      <c r="N38" s="9">
        <v>0.89979806636719994</v>
      </c>
      <c r="O38" s="9">
        <v>0.74960000000009996</v>
      </c>
      <c r="P38" s="9">
        <v>5.8305085762709998</v>
      </c>
      <c r="Q38" s="9">
        <v>6.0786420389289999</v>
      </c>
      <c r="R38" s="9">
        <v>5.5823751136129998</v>
      </c>
      <c r="S38" s="11"/>
      <c r="T38" s="11"/>
      <c r="U38" s="9">
        <v>0.74000000000010002</v>
      </c>
      <c r="V38" s="9">
        <v>1.9170731707319999</v>
      </c>
      <c r="W38" s="9">
        <v>2.1653057359560002</v>
      </c>
      <c r="X38" s="9">
        <v>1.668840605507</v>
      </c>
      <c r="Y38" s="9">
        <v>0.74960000000009996</v>
      </c>
      <c r="Z38" s="9">
        <v>7.9846154358970001</v>
      </c>
      <c r="AA38" s="9">
        <v>8.3196448061799995</v>
      </c>
      <c r="AB38" s="9">
        <v>7.6495860656149999</v>
      </c>
      <c r="AC38" s="11"/>
      <c r="AD38" s="11"/>
      <c r="AE38" s="8">
        <v>-4.1071859405559996</v>
      </c>
      <c r="AF38" s="8">
        <v>8.3779845190879998E-2</v>
      </c>
      <c r="AG38" s="8">
        <v>8.6026946497369999E-2</v>
      </c>
      <c r="AH38" s="8">
        <v>8.1532743884400002E-2</v>
      </c>
      <c r="AI38" s="9">
        <v>-2.0286467017160001</v>
      </c>
      <c r="AJ38" s="9">
        <v>7.7368836105979999E-2</v>
      </c>
      <c r="AK38" s="9">
        <v>8.010782937765E-2</v>
      </c>
      <c r="AL38" s="9">
        <v>7.4629842834320004E-2</v>
      </c>
      <c r="AM38" s="11"/>
      <c r="AN38" s="8">
        <v>-3.848052362902</v>
      </c>
      <c r="AO38" s="8">
        <v>6.1947560749760003E-2</v>
      </c>
      <c r="AP38" s="8">
        <v>6.4074288618780006E-2</v>
      </c>
      <c r="AQ38" s="8">
        <v>5.9820832880749998E-2</v>
      </c>
      <c r="AR38" s="8">
        <v>-3.858974981047</v>
      </c>
      <c r="AS38" s="8">
        <v>8.0182258766739997E-2</v>
      </c>
      <c r="AT38" s="8">
        <v>8.2819516628750006E-2</v>
      </c>
      <c r="AU38" s="8">
        <v>7.7545000904730002E-2</v>
      </c>
      <c r="AV38" s="11"/>
      <c r="AW38" s="8">
        <v>-3.848052362902</v>
      </c>
      <c r="AX38" s="8">
        <v>7.3073555733370002E-2</v>
      </c>
      <c r="AY38" s="8">
        <v>7.5897257802149995E-2</v>
      </c>
      <c r="AZ38" s="8">
        <v>7.0249853664589995E-2</v>
      </c>
      <c r="BA38" s="8">
        <v>-3.858974981047</v>
      </c>
      <c r="BB38" s="8">
        <v>9.6410082458879998E-2</v>
      </c>
      <c r="BC38" s="8">
        <v>9.8312459945139999E-2</v>
      </c>
      <c r="BD38" s="8">
        <v>9.4507704972619996E-2</v>
      </c>
      <c r="BE38" s="11"/>
      <c r="BF38" s="11"/>
    </row>
    <row r="39" spans="1:59" x14ac:dyDescent="0.25">
      <c r="A39" s="8">
        <v>0.94000000000009998</v>
      </c>
      <c r="B39" s="9">
        <v>-5.6170999108398602E-2</v>
      </c>
      <c r="C39" s="9">
        <v>4.1368036063452497E-2</v>
      </c>
      <c r="D39" s="9">
        <v>-0.15371003428020599</v>
      </c>
      <c r="E39" s="9">
        <v>0.94000000000009998</v>
      </c>
      <c r="F39" s="9">
        <v>0.217130315100518</v>
      </c>
      <c r="G39" s="9">
        <v>0.41692657766098801</v>
      </c>
      <c r="H39" s="9">
        <v>1.7334052540011701E-2</v>
      </c>
      <c r="J39" s="11"/>
      <c r="K39" s="9">
        <v>0.94000000000009998</v>
      </c>
      <c r="L39" s="9">
        <v>0.94285714285709998</v>
      </c>
      <c r="M39" s="9">
        <v>1.0792967581070001</v>
      </c>
      <c r="N39" s="9">
        <v>0.80641752760700003</v>
      </c>
      <c r="O39" s="9">
        <v>0.94000000000009998</v>
      </c>
      <c r="P39" s="9">
        <v>5.3431579789469996</v>
      </c>
      <c r="Q39" s="9">
        <v>5.5878877928039996</v>
      </c>
      <c r="R39" s="9">
        <v>5.0984281650909997</v>
      </c>
      <c r="S39" s="11"/>
      <c r="T39" s="11"/>
      <c r="U39" s="9">
        <v>0.93040000000010004</v>
      </c>
      <c r="V39" s="9">
        <v>2.301265822785</v>
      </c>
      <c r="W39" s="9">
        <v>2.5527882477350001</v>
      </c>
      <c r="X39" s="9">
        <v>2.0497433978349999</v>
      </c>
      <c r="Y39" s="9">
        <v>0.94000000000009998</v>
      </c>
      <c r="Z39" s="9">
        <v>7.9536585975609997</v>
      </c>
      <c r="AA39" s="9">
        <v>8.2702822115460002</v>
      </c>
      <c r="AB39" s="9">
        <v>7.6370349835760001</v>
      </c>
      <c r="AC39" s="11"/>
      <c r="AD39" s="11"/>
      <c r="AE39" s="8">
        <v>-3.9802586675559999</v>
      </c>
      <c r="AF39" s="8">
        <v>8.4886079274350004E-2</v>
      </c>
      <c r="AG39" s="8">
        <v>8.7151935818909995E-2</v>
      </c>
      <c r="AH39" s="8">
        <v>8.2620222729800005E-2</v>
      </c>
      <c r="AI39" s="9">
        <v>-1.838246701716</v>
      </c>
      <c r="AJ39" s="9">
        <v>7.8341445873089999E-2</v>
      </c>
      <c r="AK39" s="9">
        <v>8.1339981266649999E-2</v>
      </c>
      <c r="AL39" s="9">
        <v>7.5342910479529998E-2</v>
      </c>
      <c r="AM39" s="11"/>
      <c r="AN39" s="8">
        <v>-3.6576523629020001</v>
      </c>
      <c r="AO39" s="8">
        <v>7.1179433083910004E-2</v>
      </c>
      <c r="AP39" s="8">
        <v>7.3492529199819995E-2</v>
      </c>
      <c r="AQ39" s="8">
        <v>6.8866336967989994E-2</v>
      </c>
      <c r="AR39" s="8">
        <v>-3.6685749810470001</v>
      </c>
      <c r="AS39" s="8">
        <v>9.3716332000839994E-2</v>
      </c>
      <c r="AT39" s="8">
        <v>9.6711146970680006E-2</v>
      </c>
      <c r="AU39" s="8">
        <v>9.0721517031010002E-2</v>
      </c>
      <c r="AV39" s="11"/>
      <c r="AW39" s="8">
        <v>-3.6576523629020001</v>
      </c>
      <c r="AX39" s="8">
        <v>7.3957461026810001E-2</v>
      </c>
      <c r="AY39" s="8">
        <v>7.6647760486570002E-2</v>
      </c>
      <c r="AZ39" s="8">
        <v>7.126716156705E-2</v>
      </c>
      <c r="BA39" s="8">
        <v>-3.6685749810470001</v>
      </c>
      <c r="BB39" s="8">
        <v>0.1054111867157</v>
      </c>
      <c r="BC39" s="8">
        <v>0.1074127336501</v>
      </c>
      <c r="BD39" s="8">
        <v>0.1034096397814</v>
      </c>
      <c r="BE39" s="11"/>
      <c r="BF39" s="11"/>
    </row>
    <row r="40" spans="1:59" x14ac:dyDescent="0.25">
      <c r="A40" s="8">
        <v>1.1304000000000001</v>
      </c>
      <c r="B40" s="9">
        <v>-0.14865258537789899</v>
      </c>
      <c r="C40" s="9">
        <v>-3.7515520875247101E-2</v>
      </c>
      <c r="D40" s="9">
        <v>-0.25978964988050701</v>
      </c>
      <c r="E40" s="9">
        <v>1.1304000000000001</v>
      </c>
      <c r="F40" s="9">
        <v>0.124533590646144</v>
      </c>
      <c r="G40" s="9">
        <v>0.26148184535840302</v>
      </c>
      <c r="H40" s="9">
        <v>-1.2414664066129301E-2</v>
      </c>
      <c r="J40" s="11"/>
      <c r="K40" s="9">
        <v>1.1304000000000001</v>
      </c>
      <c r="L40" s="9">
        <v>1.257352941176</v>
      </c>
      <c r="M40" s="9">
        <v>1.440236025705</v>
      </c>
      <c r="N40" s="9">
        <v>1.074469856648</v>
      </c>
      <c r="O40" s="9">
        <v>1.1304000000000001</v>
      </c>
      <c r="P40" s="9">
        <v>5.3157304775279997</v>
      </c>
      <c r="Q40" s="9">
        <v>5.5503991526379997</v>
      </c>
      <c r="R40" s="9">
        <v>5.0810618024179997</v>
      </c>
      <c r="S40" s="11"/>
      <c r="T40" s="11"/>
      <c r="U40" s="9">
        <v>1.1208</v>
      </c>
      <c r="V40" s="9">
        <v>2.6518518518519998</v>
      </c>
      <c r="W40" s="9">
        <v>2.9189066106000001</v>
      </c>
      <c r="X40" s="9">
        <v>2.3847970931039999</v>
      </c>
      <c r="Y40" s="9">
        <v>1.1304000000000001</v>
      </c>
      <c r="Z40" s="9">
        <v>7.602531734177</v>
      </c>
      <c r="AA40" s="9">
        <v>7.9085992056879997</v>
      </c>
      <c r="AB40" s="9">
        <v>7.2964642626660003</v>
      </c>
      <c r="AC40" s="11"/>
      <c r="AD40" s="11"/>
      <c r="AE40" s="8">
        <v>-3.8533313945560002</v>
      </c>
      <c r="AF40" s="8">
        <v>8.8734344955800001E-2</v>
      </c>
      <c r="AG40" s="8">
        <v>9.1223237379300007E-2</v>
      </c>
      <c r="AH40" s="8">
        <v>8.6245452532299996E-2</v>
      </c>
      <c r="AI40" s="9">
        <v>-1.6478467017159999</v>
      </c>
      <c r="AJ40" s="9">
        <v>7.6863030875570004E-2</v>
      </c>
      <c r="AK40" s="9">
        <v>7.9869166571100006E-2</v>
      </c>
      <c r="AL40" s="9">
        <v>7.3856895180040003E-2</v>
      </c>
      <c r="AM40" s="11"/>
      <c r="AN40" s="8">
        <v>-3.4672523629019998</v>
      </c>
      <c r="AO40" s="8">
        <v>7.7409180281569998E-2</v>
      </c>
      <c r="AP40" s="8">
        <v>7.9579653320959995E-2</v>
      </c>
      <c r="AQ40" s="8">
        <v>7.5238707242169994E-2</v>
      </c>
      <c r="AR40" s="8">
        <v>-3.4781749810470002</v>
      </c>
      <c r="AS40" s="8">
        <v>0.1027983621026</v>
      </c>
      <c r="AT40" s="8">
        <v>0.1063350819387</v>
      </c>
      <c r="AU40" s="8">
        <v>9.9261642266569999E-2</v>
      </c>
      <c r="AV40" s="11"/>
      <c r="AW40" s="8">
        <v>-3.4672523629019998</v>
      </c>
      <c r="AX40" s="8">
        <v>7.3375809447219997E-2</v>
      </c>
      <c r="AY40" s="8">
        <v>7.5945312618489996E-2</v>
      </c>
      <c r="AZ40" s="8">
        <v>7.0806306275949998E-2</v>
      </c>
      <c r="BA40" s="8">
        <v>-3.4781749810470002</v>
      </c>
      <c r="BB40" s="8">
        <v>0.1073784814095</v>
      </c>
      <c r="BC40" s="8">
        <v>0.10937631530520001</v>
      </c>
      <c r="BD40" s="8">
        <v>0.1053806475139</v>
      </c>
      <c r="BE40" s="11"/>
      <c r="BF40" s="11"/>
    </row>
    <row r="41" spans="1:59" x14ac:dyDescent="0.25">
      <c r="A41" s="8">
        <v>1.3208</v>
      </c>
      <c r="B41" s="9">
        <v>-0.13689364314112501</v>
      </c>
      <c r="C41" s="9">
        <v>-2.4077529999520401E-2</v>
      </c>
      <c r="D41" s="9">
        <v>-0.24970975628264999</v>
      </c>
      <c r="E41" s="9">
        <v>1.3208</v>
      </c>
      <c r="F41" s="9">
        <v>0.23107752057148401</v>
      </c>
      <c r="G41" s="9">
        <v>0.44473018681111298</v>
      </c>
      <c r="H41" s="9">
        <v>1.7424854331931101E-2</v>
      </c>
      <c r="J41" s="11"/>
      <c r="K41" s="9">
        <v>1.3208</v>
      </c>
      <c r="L41" s="9">
        <v>0.93722627737230002</v>
      </c>
      <c r="M41" s="9">
        <v>1.091369734401</v>
      </c>
      <c r="N41" s="9">
        <v>0.78308282034319998</v>
      </c>
      <c r="O41" s="9">
        <v>1.3208</v>
      </c>
      <c r="P41" s="9">
        <v>5.6585106755319998</v>
      </c>
      <c r="Q41" s="9">
        <v>5.8176159739970004</v>
      </c>
      <c r="R41" s="9">
        <v>5.4994053770670002</v>
      </c>
      <c r="S41" s="11"/>
      <c r="T41" s="11"/>
      <c r="U41" s="9">
        <v>1.3111999999999999</v>
      </c>
      <c r="V41" s="9">
        <v>2.3624999999999998</v>
      </c>
      <c r="W41" s="9">
        <v>2.597885322397</v>
      </c>
      <c r="X41" s="9">
        <v>2.1271146776030001</v>
      </c>
      <c r="Y41" s="9">
        <v>1.3208</v>
      </c>
      <c r="Z41" s="9">
        <v>7.2607596202530003</v>
      </c>
      <c r="AA41" s="9">
        <v>7.5332778922479999</v>
      </c>
      <c r="AB41" s="9">
        <v>6.9882413482579997</v>
      </c>
      <c r="AC41" s="11"/>
      <c r="AD41" s="11"/>
      <c r="AE41" s="8">
        <v>-3.726404121556</v>
      </c>
      <c r="AF41" s="8">
        <v>8.2657904810179997E-2</v>
      </c>
      <c r="AG41" s="8">
        <v>8.5021390481029996E-2</v>
      </c>
      <c r="AH41" s="8">
        <v>8.0294419139340004E-2</v>
      </c>
      <c r="AI41" s="9">
        <v>-1.457446701716</v>
      </c>
      <c r="AJ41" s="9">
        <v>7.7287884555929998E-2</v>
      </c>
      <c r="AK41" s="9">
        <v>8.0793731500709995E-2</v>
      </c>
      <c r="AL41" s="9">
        <v>7.3782037611139994E-2</v>
      </c>
      <c r="AM41" s="11"/>
      <c r="AN41" s="8">
        <v>-3.2768523629019999</v>
      </c>
      <c r="AO41" s="8">
        <v>8.5739907866930004E-2</v>
      </c>
      <c r="AP41" s="8">
        <v>8.8187147090839996E-2</v>
      </c>
      <c r="AQ41" s="8">
        <v>8.3292668643019999E-2</v>
      </c>
      <c r="AR41" s="8">
        <v>-3.2877749810469998</v>
      </c>
      <c r="AS41" s="8">
        <v>0.1109253899581</v>
      </c>
      <c r="AT41" s="8">
        <v>0.11506787255500001</v>
      </c>
      <c r="AU41" s="8">
        <v>0.1067829073612</v>
      </c>
      <c r="AV41" s="11"/>
      <c r="AW41" s="8">
        <v>-3.2768523629019999</v>
      </c>
      <c r="AX41" s="8">
        <v>7.3983838992129999E-2</v>
      </c>
      <c r="AY41" s="8">
        <v>7.6640298953960004E-2</v>
      </c>
      <c r="AZ41" s="8">
        <v>7.1327379030310001E-2</v>
      </c>
      <c r="BA41" s="8">
        <v>-3.2877749810469998</v>
      </c>
      <c r="BB41" s="8">
        <v>0.1105655003879</v>
      </c>
      <c r="BC41" s="8">
        <v>0.1125914972244</v>
      </c>
      <c r="BD41" s="8">
        <v>0.10853950355149999</v>
      </c>
      <c r="BE41" s="11"/>
      <c r="BF41" s="11"/>
    </row>
    <row r="42" spans="1:59" x14ac:dyDescent="0.25">
      <c r="A42" s="8">
        <v>1.5112000000000001</v>
      </c>
      <c r="B42" s="9">
        <v>-0.103557640672422</v>
      </c>
      <c r="C42" s="9">
        <v>2.2937059291678101E-2</v>
      </c>
      <c r="D42" s="9">
        <v>-0.23005234063652899</v>
      </c>
      <c r="E42" s="9">
        <v>1.5112000000000001</v>
      </c>
      <c r="F42" s="9">
        <v>0.42488068516639499</v>
      </c>
      <c r="G42" s="9">
        <v>0.63028865630281095</v>
      </c>
      <c r="H42" s="9">
        <v>0.21947271403003499</v>
      </c>
      <c r="J42" s="11"/>
      <c r="K42" s="9">
        <v>1.5112000000000001</v>
      </c>
      <c r="L42" s="9">
        <v>0.55683453237409997</v>
      </c>
      <c r="M42" s="9">
        <v>0.66394319701320004</v>
      </c>
      <c r="N42" s="9">
        <v>0.44972586773500001</v>
      </c>
      <c r="O42" s="9">
        <v>1.5112000000000001</v>
      </c>
      <c r="P42" s="9">
        <v>5.7833333888889999</v>
      </c>
      <c r="Q42" s="9">
        <v>5.9363488123329997</v>
      </c>
      <c r="R42" s="9">
        <v>5.6303179654450002</v>
      </c>
      <c r="S42" s="11"/>
      <c r="T42" s="11"/>
      <c r="U42" s="9">
        <v>1.5016</v>
      </c>
      <c r="V42" s="9">
        <v>3.18</v>
      </c>
      <c r="W42" s="9">
        <v>3.4366976253999999</v>
      </c>
      <c r="X42" s="9">
        <v>2.9233023746</v>
      </c>
      <c r="Y42" s="9">
        <v>1.5112000000000001</v>
      </c>
      <c r="Z42" s="9">
        <v>7.1048782439020002</v>
      </c>
      <c r="AA42" s="9">
        <v>7.3370984855349999</v>
      </c>
      <c r="AB42" s="9">
        <v>6.8726580022699997</v>
      </c>
      <c r="AC42" s="11"/>
      <c r="AD42" s="11"/>
      <c r="AE42" s="8">
        <v>-3.5994768485559998</v>
      </c>
      <c r="AF42" s="8">
        <v>8.5166514734010004E-2</v>
      </c>
      <c r="AG42" s="8">
        <v>8.7641874579580004E-2</v>
      </c>
      <c r="AH42" s="8">
        <v>8.2691154888440005E-2</v>
      </c>
      <c r="AI42" s="9">
        <v>-1.2670467017160001</v>
      </c>
      <c r="AJ42" s="9">
        <v>7.5932760024130005E-2</v>
      </c>
      <c r="AK42" s="9">
        <v>7.9877172482680003E-2</v>
      </c>
      <c r="AL42" s="9">
        <v>7.1988347565579994E-2</v>
      </c>
      <c r="AM42" s="11"/>
      <c r="AN42" s="8">
        <v>-3.086452362902</v>
      </c>
      <c r="AO42" s="8">
        <v>8.909383852411E-2</v>
      </c>
      <c r="AP42" s="8">
        <v>9.1882208191690004E-2</v>
      </c>
      <c r="AQ42" s="8">
        <v>8.6305468856529996E-2</v>
      </c>
      <c r="AR42" s="8">
        <v>-3.0973749810469999</v>
      </c>
      <c r="AS42" s="8">
        <v>0.1096915435331</v>
      </c>
      <c r="AT42" s="8">
        <v>0.11404206985279999</v>
      </c>
      <c r="AU42" s="8">
        <v>0.1053410172133</v>
      </c>
      <c r="AV42" s="11"/>
      <c r="AW42" s="8">
        <v>-3.086452362902</v>
      </c>
      <c r="AX42" s="8">
        <v>7.2020517252040006E-2</v>
      </c>
      <c r="AY42" s="8">
        <v>7.4469454156020007E-2</v>
      </c>
      <c r="AZ42" s="8">
        <v>6.9571580348060005E-2</v>
      </c>
      <c r="BA42" s="8">
        <v>-3.0973749810469999</v>
      </c>
      <c r="BB42" s="8">
        <v>0.10522012498699999</v>
      </c>
      <c r="BC42" s="8">
        <v>0.10713223745809999</v>
      </c>
      <c r="BD42" s="8">
        <v>0.10330801251589999</v>
      </c>
      <c r="BE42" s="11"/>
      <c r="BF42" s="11"/>
    </row>
    <row r="43" spans="1:59" x14ac:dyDescent="0.25">
      <c r="A43" s="8">
        <v>1.7016</v>
      </c>
      <c r="B43" s="9">
        <v>-0.15483220489708599</v>
      </c>
      <c r="C43" s="9">
        <v>4.5526720800340599E-3</v>
      </c>
      <c r="D43" s="9">
        <v>-0.31421708187422498</v>
      </c>
      <c r="E43" s="9">
        <v>1.7016</v>
      </c>
      <c r="F43" s="9">
        <v>0.417860756185921</v>
      </c>
      <c r="G43" s="9">
        <v>0.58091010956536004</v>
      </c>
      <c r="H43" s="9">
        <v>0.25481140280651099</v>
      </c>
      <c r="J43" s="11"/>
      <c r="K43" s="9">
        <v>1.7016</v>
      </c>
      <c r="L43" s="9">
        <v>0.49333333333329998</v>
      </c>
      <c r="M43" s="9">
        <v>0.58623924875889999</v>
      </c>
      <c r="N43" s="9">
        <v>0.40042741790780001</v>
      </c>
      <c r="O43" s="9">
        <v>1.7016</v>
      </c>
      <c r="P43" s="9">
        <v>5.6651934254140004</v>
      </c>
      <c r="Q43" s="9">
        <v>5.8343199116679996</v>
      </c>
      <c r="R43" s="9">
        <v>5.4960669391600003</v>
      </c>
      <c r="S43" s="11"/>
      <c r="T43" s="11"/>
      <c r="U43" s="9">
        <v>1.6919999999999999</v>
      </c>
      <c r="V43" s="9">
        <v>2.8592592592589998</v>
      </c>
      <c r="W43" s="9">
        <v>3.0914640551080002</v>
      </c>
      <c r="X43" s="9">
        <v>2.6270544634099999</v>
      </c>
      <c r="Y43" s="9">
        <v>1.7016</v>
      </c>
      <c r="Z43" s="9">
        <v>6.7076925256409998</v>
      </c>
      <c r="AA43" s="9">
        <v>6.9282386653919996</v>
      </c>
      <c r="AB43" s="9">
        <v>6.48714638589</v>
      </c>
      <c r="AC43" s="11"/>
      <c r="AD43" s="11"/>
      <c r="AE43" s="8">
        <v>-3.4725495755560001</v>
      </c>
      <c r="AF43" s="8">
        <v>8.4373362084370004E-2</v>
      </c>
      <c r="AG43" s="8">
        <v>8.6932714952360005E-2</v>
      </c>
      <c r="AH43" s="8">
        <v>8.1814009216389996E-2</v>
      </c>
      <c r="AI43" s="9">
        <v>-1.076646701716</v>
      </c>
      <c r="AJ43" s="9">
        <v>7.7888533653860004E-2</v>
      </c>
      <c r="AK43" s="9">
        <v>8.2413579026600001E-2</v>
      </c>
      <c r="AL43" s="9">
        <v>7.3363488281129999E-2</v>
      </c>
      <c r="AM43" s="11"/>
      <c r="AN43" s="8">
        <v>-2.8960523629020001</v>
      </c>
      <c r="AO43" s="8">
        <v>8.9657754183019994E-2</v>
      </c>
      <c r="AP43" s="8">
        <v>9.2492902303780003E-2</v>
      </c>
      <c r="AQ43" s="8">
        <v>8.6822606062249993E-2</v>
      </c>
      <c r="AR43" s="8">
        <v>-2.906974981047</v>
      </c>
      <c r="AS43" s="8">
        <v>0.1174877144766</v>
      </c>
      <c r="AT43" s="8">
        <v>0.1220544274263</v>
      </c>
      <c r="AU43" s="8">
        <v>0.1129210015269</v>
      </c>
      <c r="AV43" s="11"/>
      <c r="AW43" s="8">
        <v>-2.8960523629020001</v>
      </c>
      <c r="AX43" s="8">
        <v>7.1020572592720002E-2</v>
      </c>
      <c r="AY43" s="8">
        <v>7.3425094599849999E-2</v>
      </c>
      <c r="AZ43" s="8">
        <v>6.8616050585590005E-2</v>
      </c>
      <c r="BA43" s="8">
        <v>-2.906974981047</v>
      </c>
      <c r="BB43" s="8">
        <v>0.10889455481849999</v>
      </c>
      <c r="BC43" s="8">
        <v>0.11110757458620001</v>
      </c>
      <c r="BD43" s="8">
        <v>0.1066815350509</v>
      </c>
      <c r="BE43" s="11"/>
      <c r="BF43" s="11"/>
    </row>
    <row r="44" spans="1:59" x14ac:dyDescent="0.25">
      <c r="A44" s="8">
        <v>1.8919999999999999</v>
      </c>
      <c r="B44" s="9">
        <v>-0.290396367550667</v>
      </c>
      <c r="C44" s="9">
        <v>-9.9370365650976206E-2</v>
      </c>
      <c r="D44" s="9">
        <v>-0.48142236945049399</v>
      </c>
      <c r="E44" s="9">
        <v>1.8919999999999999</v>
      </c>
      <c r="F44" s="9">
        <v>0.198237076695567</v>
      </c>
      <c r="G44" s="9">
        <v>0.36477124220071599</v>
      </c>
      <c r="H44" s="9">
        <v>3.1702911190516499E-2</v>
      </c>
      <c r="J44" s="11"/>
      <c r="K44" s="9">
        <v>1.8919999999999999</v>
      </c>
      <c r="L44" s="9">
        <v>0.47659574468089999</v>
      </c>
      <c r="M44" s="9">
        <v>0.56908270697499996</v>
      </c>
      <c r="N44" s="9">
        <v>0.38410878238669999</v>
      </c>
      <c r="O44" s="9">
        <v>1.8919999999999999</v>
      </c>
      <c r="P44" s="9">
        <v>5.0903225967739996</v>
      </c>
      <c r="Q44" s="9">
        <v>5.2716992466399999</v>
      </c>
      <c r="R44" s="9">
        <v>4.9089459469080001</v>
      </c>
      <c r="S44" s="11"/>
      <c r="T44" s="11"/>
      <c r="U44" s="9">
        <v>1.8824000000000001</v>
      </c>
      <c r="V44" s="9">
        <v>3.311688311688</v>
      </c>
      <c r="W44" s="9">
        <v>3.5640454430649999</v>
      </c>
      <c r="X44" s="9">
        <v>3.0593311803119998</v>
      </c>
      <c r="Y44" s="9">
        <v>1.8919999999999999</v>
      </c>
      <c r="Z44" s="9">
        <v>6.439024512195</v>
      </c>
      <c r="AA44" s="9">
        <v>6.6104362607120004</v>
      </c>
      <c r="AB44" s="9">
        <v>6.2676127636789998</v>
      </c>
      <c r="AC44" s="11"/>
      <c r="AD44" s="11"/>
      <c r="AE44" s="8">
        <v>-3.3456223025559999</v>
      </c>
      <c r="AF44" s="8">
        <v>8.7552907333699997E-2</v>
      </c>
      <c r="AG44" s="8">
        <v>9.025291407536E-2</v>
      </c>
      <c r="AH44" s="8">
        <v>8.4852900592030003E-2</v>
      </c>
      <c r="AI44" s="9">
        <v>-0.88624670171569997</v>
      </c>
      <c r="AJ44" s="9">
        <v>7.0909857068450002E-2</v>
      </c>
      <c r="AK44" s="9">
        <v>7.5544241512770005E-2</v>
      </c>
      <c r="AL44" s="9">
        <v>6.627547262413E-2</v>
      </c>
      <c r="AM44" s="11"/>
      <c r="AN44" s="8">
        <v>-2.7056523629020002</v>
      </c>
      <c r="AO44" s="8">
        <v>8.6788830262909997E-2</v>
      </c>
      <c r="AP44" s="8">
        <v>8.9410789533499999E-2</v>
      </c>
      <c r="AQ44" s="8">
        <v>8.4166870992319995E-2</v>
      </c>
      <c r="AR44" s="8">
        <v>-2.7165749810470001</v>
      </c>
      <c r="AS44" s="8">
        <v>0.1085280617565</v>
      </c>
      <c r="AT44" s="8">
        <v>0.1131772203961</v>
      </c>
      <c r="AU44" s="8">
        <v>0.103878903117</v>
      </c>
      <c r="AV44" s="11"/>
      <c r="AW44" s="8">
        <v>-2.7056523629020002</v>
      </c>
      <c r="AX44" s="8">
        <v>7.1768559593709993E-2</v>
      </c>
      <c r="AY44" s="8">
        <v>7.4165376781719999E-2</v>
      </c>
      <c r="AZ44" s="8">
        <v>6.9371742405700001E-2</v>
      </c>
      <c r="BA44" s="8">
        <v>-2.7165749810470001</v>
      </c>
      <c r="BB44" s="8">
        <v>0.1188590353265</v>
      </c>
      <c r="BC44" s="8">
        <v>0.1216465577717</v>
      </c>
      <c r="BD44" s="8">
        <v>0.11607151288130001</v>
      </c>
      <c r="BE44" s="11"/>
      <c r="BF44" s="11"/>
    </row>
    <row r="45" spans="1:59" x14ac:dyDescent="0.25">
      <c r="A45" s="8">
        <v>2.0823999999999998</v>
      </c>
      <c r="B45" s="9">
        <v>-0.38294545579190498</v>
      </c>
      <c r="C45" s="9">
        <v>-0.19462028385361099</v>
      </c>
      <c r="D45" s="9">
        <v>-0.57127062773021597</v>
      </c>
      <c r="E45" s="9">
        <v>2.0823999999999998</v>
      </c>
      <c r="F45" s="9">
        <v>0.32749906707547699</v>
      </c>
      <c r="G45" s="9">
        <v>0.50120977172098202</v>
      </c>
      <c r="H45" s="9">
        <v>0.153788362429958</v>
      </c>
      <c r="J45" s="11"/>
      <c r="K45" s="9">
        <v>2.0823999999999998</v>
      </c>
      <c r="L45" s="9">
        <v>0.69090909090910002</v>
      </c>
      <c r="M45" s="9">
        <v>0.82068520439519999</v>
      </c>
      <c r="N45" s="9">
        <v>0.56113297742290003</v>
      </c>
      <c r="O45" s="9">
        <v>2.0823999999999998</v>
      </c>
      <c r="P45" s="9">
        <v>4.35254240113</v>
      </c>
      <c r="Q45" s="9">
        <v>4.552895309178</v>
      </c>
      <c r="R45" s="9">
        <v>4.152189493082</v>
      </c>
      <c r="S45" s="11"/>
      <c r="T45" s="11"/>
      <c r="U45" s="9">
        <v>2.0728</v>
      </c>
      <c r="V45" s="9">
        <v>3.329268292683</v>
      </c>
      <c r="W45" s="9">
        <v>3.5710216977</v>
      </c>
      <c r="X45" s="9">
        <v>3.0875148876659999</v>
      </c>
      <c r="Y45" s="9">
        <v>2.0823999999999998</v>
      </c>
      <c r="Z45" s="9">
        <v>6.3615385256410004</v>
      </c>
      <c r="AA45" s="9">
        <v>6.5273495003950002</v>
      </c>
      <c r="AB45" s="9">
        <v>6.1957275508869998</v>
      </c>
      <c r="AC45" s="11"/>
      <c r="AD45" s="11"/>
      <c r="AE45" s="8">
        <v>-3.2186950295560002</v>
      </c>
      <c r="AF45" s="8">
        <v>8.3524018959469995E-2</v>
      </c>
      <c r="AG45" s="8">
        <v>8.6207855578720002E-2</v>
      </c>
      <c r="AH45" s="8">
        <v>8.0840182340220001E-2</v>
      </c>
      <c r="AI45" s="9">
        <v>-0.69584670171569996</v>
      </c>
      <c r="AJ45" s="9">
        <v>7.2128829347280002E-2</v>
      </c>
      <c r="AK45" s="9">
        <v>7.6989104863049995E-2</v>
      </c>
      <c r="AL45" s="9">
        <v>6.726855383152E-2</v>
      </c>
      <c r="AM45" s="11"/>
      <c r="AN45" s="8">
        <v>-2.5152523629019998</v>
      </c>
      <c r="AO45" s="8">
        <v>8.282351463821E-2</v>
      </c>
      <c r="AP45" s="8">
        <v>8.5515387485209995E-2</v>
      </c>
      <c r="AQ45" s="8">
        <v>8.0131641791199998E-2</v>
      </c>
      <c r="AR45" s="8">
        <v>-2.5261749810469998</v>
      </c>
      <c r="AS45" s="8">
        <v>0.1053715057568</v>
      </c>
      <c r="AT45" s="8">
        <v>0.1102023649565</v>
      </c>
      <c r="AU45" s="8">
        <v>0.100540646557</v>
      </c>
      <c r="AV45" s="11"/>
      <c r="AW45" s="8">
        <v>-2.5152523629019998</v>
      </c>
      <c r="AX45" s="8">
        <v>7.5040750347710003E-2</v>
      </c>
      <c r="AY45" s="8">
        <v>7.7552788301760003E-2</v>
      </c>
      <c r="AZ45" s="8">
        <v>7.2528712393649997E-2</v>
      </c>
      <c r="BA45" s="8">
        <v>-2.5261749810469998</v>
      </c>
      <c r="BB45" s="8">
        <v>0.124984370414</v>
      </c>
      <c r="BC45" s="8">
        <v>0.12802904210400001</v>
      </c>
      <c r="BD45" s="8">
        <v>0.121939698724</v>
      </c>
      <c r="BE45" s="11"/>
      <c r="BF45" s="11"/>
    </row>
    <row r="46" spans="1:59" x14ac:dyDescent="0.25">
      <c r="A46" s="8">
        <v>2.2728000000000002</v>
      </c>
      <c r="B46" s="9">
        <v>-0.34859833951998798</v>
      </c>
      <c r="C46" s="9">
        <v>-0.19255159662051499</v>
      </c>
      <c r="D46" s="9">
        <v>-0.50464508241952999</v>
      </c>
      <c r="E46" s="9">
        <v>2.2728000000000002</v>
      </c>
      <c r="F46" s="9">
        <v>0.451470360615642</v>
      </c>
      <c r="G46" s="9">
        <v>0.63820490149021103</v>
      </c>
      <c r="H46" s="9">
        <v>0.264735819741027</v>
      </c>
      <c r="J46" s="11"/>
      <c r="K46" s="9">
        <v>2.2728000000000002</v>
      </c>
      <c r="L46" s="9">
        <v>0.81582733812950003</v>
      </c>
      <c r="M46" s="9">
        <v>0.94921380572290004</v>
      </c>
      <c r="N46" s="9">
        <v>0.68244087053610003</v>
      </c>
      <c r="O46" s="9">
        <v>2.2728000000000002</v>
      </c>
      <c r="P46" s="9">
        <v>3.618947431579</v>
      </c>
      <c r="Q46" s="9">
        <v>3.8117453466110001</v>
      </c>
      <c r="R46" s="9">
        <v>3.426149516547</v>
      </c>
      <c r="S46" s="11"/>
      <c r="T46" s="11"/>
      <c r="U46" s="9">
        <v>2.2631999999999999</v>
      </c>
      <c r="V46" s="9">
        <v>3.3873417721519998</v>
      </c>
      <c r="W46" s="9">
        <v>3.6545436475609998</v>
      </c>
      <c r="X46" s="9">
        <v>3.1201398967429999</v>
      </c>
      <c r="Y46" s="9">
        <v>2.2728000000000002</v>
      </c>
      <c r="Z46" s="9">
        <v>6.007317121951</v>
      </c>
      <c r="AA46" s="9">
        <v>6.1795002755309998</v>
      </c>
      <c r="AB46" s="9">
        <v>5.8351339683720003</v>
      </c>
      <c r="AC46" s="11"/>
      <c r="AD46" s="11"/>
      <c r="AE46" s="8">
        <v>-3.091767756556</v>
      </c>
      <c r="AF46" s="8">
        <v>8.5166186534780003E-2</v>
      </c>
      <c r="AG46" s="8">
        <v>8.794386149307E-2</v>
      </c>
      <c r="AH46" s="8">
        <v>8.238851157648E-2</v>
      </c>
      <c r="AI46" s="9">
        <v>-0.50544670171570005</v>
      </c>
      <c r="AJ46" s="9">
        <v>7.6140984671529993E-2</v>
      </c>
      <c r="AK46" s="9">
        <v>8.1550522765940006E-2</v>
      </c>
      <c r="AL46" s="9">
        <v>7.0731446577119994E-2</v>
      </c>
      <c r="AM46" s="11"/>
      <c r="AN46" s="8">
        <v>-2.3248523629019999</v>
      </c>
      <c r="AO46" s="8">
        <v>8.1872312969709996E-2</v>
      </c>
      <c r="AP46" s="8">
        <v>8.4428760334460007E-2</v>
      </c>
      <c r="AQ46" s="8">
        <v>7.9315865604959998E-2</v>
      </c>
      <c r="AR46" s="8">
        <v>-2.3357749810469999</v>
      </c>
      <c r="AS46" s="8">
        <v>0.10686437019559999</v>
      </c>
      <c r="AT46" s="8">
        <v>0.11222749885369999</v>
      </c>
      <c r="AU46" s="8">
        <v>0.1015012415376</v>
      </c>
      <c r="AV46" s="11"/>
      <c r="AW46" s="8">
        <v>-2.3248523629019999</v>
      </c>
      <c r="AX46" s="8">
        <v>7.4718585355920006E-2</v>
      </c>
      <c r="AY46" s="8">
        <v>7.7148198317060004E-2</v>
      </c>
      <c r="AZ46" s="8">
        <v>7.2288972394770001E-2</v>
      </c>
      <c r="BA46" s="8">
        <v>-2.3357749810469999</v>
      </c>
      <c r="BB46" s="8">
        <v>0.1305383338368</v>
      </c>
      <c r="BC46" s="8">
        <v>0.1342877675678</v>
      </c>
      <c r="BD46" s="8">
        <v>0.12678890010569999</v>
      </c>
      <c r="BE46" s="11"/>
      <c r="BF46" s="11"/>
    </row>
    <row r="47" spans="1:59" x14ac:dyDescent="0.25">
      <c r="A47" s="8">
        <v>2.4632000000000001</v>
      </c>
      <c r="B47" s="9">
        <v>-0.28950197800210298</v>
      </c>
      <c r="C47" s="9">
        <v>-0.15032567779779599</v>
      </c>
      <c r="D47" s="9">
        <v>-0.42867827820637899</v>
      </c>
      <c r="E47" s="9">
        <v>2.4632000000000001</v>
      </c>
      <c r="F47" s="9">
        <v>0.14252066485265699</v>
      </c>
      <c r="G47" s="9">
        <v>0.30492009739836301</v>
      </c>
      <c r="H47" s="9">
        <v>-1.98787676930294E-2</v>
      </c>
      <c r="J47" s="11"/>
      <c r="K47" s="9">
        <v>2.4632000000000001</v>
      </c>
      <c r="L47" s="9">
        <v>0.71911764705879999</v>
      </c>
      <c r="M47" s="9">
        <v>0.88131092959440005</v>
      </c>
      <c r="N47" s="9">
        <v>0.55692436452329996</v>
      </c>
      <c r="O47" s="9">
        <v>2.4632000000000001</v>
      </c>
      <c r="P47" s="9">
        <v>3.6067416011239999</v>
      </c>
      <c r="Q47" s="9">
        <v>3.8157733669459999</v>
      </c>
      <c r="R47" s="9">
        <v>3.3977098353009998</v>
      </c>
      <c r="S47" s="11"/>
      <c r="T47" s="11"/>
      <c r="U47" s="9">
        <v>2.4535999999999998</v>
      </c>
      <c r="V47" s="9">
        <v>3.6148148148149999</v>
      </c>
      <c r="W47" s="9">
        <v>3.8821006187029998</v>
      </c>
      <c r="X47" s="9">
        <v>3.3475290109269999</v>
      </c>
      <c r="Y47" s="9">
        <v>2.4632000000000001</v>
      </c>
      <c r="Z47" s="9">
        <v>6.1518987594940002</v>
      </c>
      <c r="AA47" s="9">
        <v>6.2983139034580002</v>
      </c>
      <c r="AB47" s="9">
        <v>6.0054836155290001</v>
      </c>
      <c r="AC47" s="11"/>
      <c r="AD47" s="11"/>
      <c r="AE47" s="8">
        <v>-2.9648404835559998</v>
      </c>
      <c r="AF47" s="8">
        <v>8.1547677349479999E-2</v>
      </c>
      <c r="AG47" s="8">
        <v>8.4228642801779996E-2</v>
      </c>
      <c r="AH47" s="8">
        <v>7.8866711897180003E-2</v>
      </c>
      <c r="AI47" s="9">
        <v>-0.31504670171569998</v>
      </c>
      <c r="AJ47" s="9">
        <v>7.9940062897940006E-2</v>
      </c>
      <c r="AK47" s="9">
        <v>8.5540206115870002E-2</v>
      </c>
      <c r="AL47" s="9">
        <v>7.4339919680020003E-2</v>
      </c>
      <c r="AM47" s="11"/>
      <c r="AN47" s="8">
        <v>-2.134452362902</v>
      </c>
      <c r="AO47" s="8">
        <v>8.0005323893939995E-2</v>
      </c>
      <c r="AP47" s="8">
        <v>8.2727303427269999E-2</v>
      </c>
      <c r="AQ47" s="8">
        <v>7.7283344360599998E-2</v>
      </c>
      <c r="AR47" s="8">
        <v>-2.145374981047</v>
      </c>
      <c r="AS47" s="8">
        <v>0.10735044068500001</v>
      </c>
      <c r="AT47" s="8">
        <v>0.1131194894665</v>
      </c>
      <c r="AU47" s="8">
        <v>0.1015813919034</v>
      </c>
      <c r="AV47" s="11"/>
      <c r="AW47" s="8">
        <v>-2.134452362902</v>
      </c>
      <c r="AX47" s="8">
        <v>7.8035716715130002E-2</v>
      </c>
      <c r="AY47" s="8">
        <v>8.0753246975659998E-2</v>
      </c>
      <c r="AZ47" s="8">
        <v>7.5318186454600006E-2</v>
      </c>
      <c r="BA47" s="8">
        <v>-2.145374981047</v>
      </c>
      <c r="BB47" s="8">
        <v>0.13566908393329999</v>
      </c>
      <c r="BC47" s="8">
        <v>0.14043249803839999</v>
      </c>
      <c r="BD47" s="8">
        <v>0.13090566982820001</v>
      </c>
      <c r="BE47" s="11"/>
      <c r="BF47" s="11"/>
    </row>
    <row r="48" spans="1:59" x14ac:dyDescent="0.25">
      <c r="A48" s="8">
        <v>2.6536</v>
      </c>
      <c r="B48" s="9">
        <v>-0.14859721084250599</v>
      </c>
      <c r="C48" s="9">
        <v>-2.5982214839376898E-3</v>
      </c>
      <c r="D48" s="9">
        <v>-0.29459620020102101</v>
      </c>
      <c r="E48" s="9">
        <v>2.6536</v>
      </c>
      <c r="F48" s="9">
        <v>3.7281583255233203E-2</v>
      </c>
      <c r="G48" s="9">
        <v>0.104546638678944</v>
      </c>
      <c r="H48" s="9">
        <v>-2.9983472168484099E-2</v>
      </c>
      <c r="J48" s="11"/>
      <c r="K48" s="9">
        <v>2.6536</v>
      </c>
      <c r="L48" s="9">
        <v>0.3985401459854</v>
      </c>
      <c r="M48" s="9">
        <v>0.51960413430289998</v>
      </c>
      <c r="N48" s="9">
        <v>0.27747615766790001</v>
      </c>
      <c r="O48" s="9">
        <v>2.6536</v>
      </c>
      <c r="P48" s="9">
        <v>3.478723441489</v>
      </c>
      <c r="Q48" s="9">
        <v>3.645318361597</v>
      </c>
      <c r="R48" s="9">
        <v>3.3121285213820002</v>
      </c>
      <c r="S48" s="11"/>
      <c r="T48" s="11"/>
      <c r="U48" s="9">
        <v>2.6440000000000001</v>
      </c>
      <c r="V48" s="9">
        <v>3.4275000000000002</v>
      </c>
      <c r="W48" s="9">
        <v>3.6918057241579998</v>
      </c>
      <c r="X48" s="9">
        <v>3.1631942758420002</v>
      </c>
      <c r="Y48" s="9">
        <v>2.6536</v>
      </c>
      <c r="Z48" s="9">
        <v>5.5974683544300001</v>
      </c>
      <c r="AA48" s="9">
        <v>5.7591494639840004</v>
      </c>
      <c r="AB48" s="9">
        <v>5.4357872448769999</v>
      </c>
      <c r="AC48" s="11"/>
      <c r="AD48" s="11"/>
      <c r="AE48" s="8">
        <v>-2.8379132105560001</v>
      </c>
      <c r="AF48" s="8">
        <v>8.1728291153279994E-2</v>
      </c>
      <c r="AG48" s="8">
        <v>8.4345605625939998E-2</v>
      </c>
      <c r="AH48" s="8">
        <v>7.9110976680620004E-2</v>
      </c>
      <c r="AI48" s="9">
        <v>-0.1246467017157</v>
      </c>
      <c r="AJ48" s="9">
        <v>7.3841901356530001E-2</v>
      </c>
      <c r="AK48" s="9">
        <v>7.9033022077790005E-2</v>
      </c>
      <c r="AL48" s="9">
        <v>6.8650780635280004E-2</v>
      </c>
      <c r="AM48" s="11"/>
      <c r="AN48" s="8">
        <v>-1.9440523629019999</v>
      </c>
      <c r="AO48" s="8">
        <v>8.3164538750400002E-2</v>
      </c>
      <c r="AP48" s="8">
        <v>8.5908398364989993E-2</v>
      </c>
      <c r="AQ48" s="8">
        <v>8.0420679135809997E-2</v>
      </c>
      <c r="AR48" s="8">
        <v>-1.9549749810470001</v>
      </c>
      <c r="AS48" s="8">
        <v>0.1078475366473</v>
      </c>
      <c r="AT48" s="8">
        <v>0.11362179793259999</v>
      </c>
      <c r="AU48" s="8">
        <v>0.102073275362</v>
      </c>
      <c r="AV48" s="11"/>
      <c r="AW48" s="8">
        <v>-1.9440523629019999</v>
      </c>
      <c r="AX48" s="8">
        <v>7.7088305777439997E-2</v>
      </c>
      <c r="AY48" s="8">
        <v>7.9699717373740001E-2</v>
      </c>
      <c r="AZ48" s="8">
        <v>7.4476894181139994E-2</v>
      </c>
      <c r="BA48" s="8">
        <v>-1.9549749810470001</v>
      </c>
      <c r="BB48" s="8">
        <v>0.14124493465140001</v>
      </c>
      <c r="BC48" s="8">
        <v>0.1470941330793</v>
      </c>
      <c r="BD48" s="8">
        <v>0.13539573622350001</v>
      </c>
      <c r="BE48" s="11"/>
      <c r="BF48" s="11"/>
    </row>
    <row r="49" spans="1:58" x14ac:dyDescent="0.25">
      <c r="A49" s="8">
        <v>2.8439999999999999</v>
      </c>
      <c r="B49" s="9">
        <v>-0.10853735031584801</v>
      </c>
      <c r="C49" s="9">
        <v>3.69068658728662E-2</v>
      </c>
      <c r="D49" s="9">
        <v>-0.25398156650451498</v>
      </c>
      <c r="E49" s="9">
        <v>2.8439999999999999</v>
      </c>
      <c r="F49" s="9">
        <v>0.39369582146203502</v>
      </c>
      <c r="G49" s="9">
        <v>0.560379288168248</v>
      </c>
      <c r="H49" s="9">
        <v>0.22701235475572201</v>
      </c>
      <c r="J49" s="11"/>
      <c r="K49" s="9">
        <v>2.8439999999999999</v>
      </c>
      <c r="L49" s="9">
        <v>0.25217391304350001</v>
      </c>
      <c r="M49" s="9">
        <v>0.32820984824229998</v>
      </c>
      <c r="N49" s="9">
        <v>0.17613797784470001</v>
      </c>
      <c r="O49" s="9">
        <v>2.8439999999999999</v>
      </c>
      <c r="P49" s="9">
        <v>3.696666683333</v>
      </c>
      <c r="Q49" s="9">
        <v>3.8315503640789998</v>
      </c>
      <c r="R49" s="9">
        <v>3.5617830025880002</v>
      </c>
      <c r="S49" s="11"/>
      <c r="T49" s="11"/>
      <c r="U49" s="9">
        <v>2.8344</v>
      </c>
      <c r="V49" s="9">
        <v>3.3525</v>
      </c>
      <c r="W49" s="9">
        <v>3.6004598719579999</v>
      </c>
      <c r="X49" s="9">
        <v>3.1045401280420002</v>
      </c>
      <c r="Y49" s="9">
        <v>2.8439999999999999</v>
      </c>
      <c r="Z49" s="9">
        <v>5.3634146341460003</v>
      </c>
      <c r="AA49" s="9">
        <v>5.565664194489</v>
      </c>
      <c r="AB49" s="9">
        <v>5.1611650738039998</v>
      </c>
      <c r="AC49" s="11"/>
      <c r="AD49" s="11"/>
      <c r="AE49" s="8">
        <v>-2.7109859375559999</v>
      </c>
      <c r="AF49" s="8">
        <v>8.2718693374370003E-2</v>
      </c>
      <c r="AG49" s="8">
        <v>8.5356083114959999E-2</v>
      </c>
      <c r="AH49" s="8">
        <v>8.0081303633779993E-2</v>
      </c>
      <c r="AI49" s="9">
        <v>6.5753298284300002E-2</v>
      </c>
      <c r="AJ49" s="9">
        <v>8.0342529058470002E-2</v>
      </c>
      <c r="AK49" s="9">
        <v>8.5735482080519995E-2</v>
      </c>
      <c r="AL49" s="9">
        <v>7.4949576036419996E-2</v>
      </c>
      <c r="AM49" s="11"/>
      <c r="AN49" s="8">
        <v>-1.753652362902</v>
      </c>
      <c r="AO49" s="8">
        <v>8.8682866445210007E-2</v>
      </c>
      <c r="AP49" s="8">
        <v>9.1579741883349997E-2</v>
      </c>
      <c r="AQ49" s="8">
        <v>8.5785991007079995E-2</v>
      </c>
      <c r="AR49" s="8">
        <v>-1.7645749810469999</v>
      </c>
      <c r="AS49" s="8">
        <v>0.1057510258418</v>
      </c>
      <c r="AT49" s="8">
        <v>0.1120241360869</v>
      </c>
      <c r="AU49" s="8">
        <v>9.9477915596710001E-2</v>
      </c>
      <c r="AV49" s="11"/>
      <c r="AW49" s="8">
        <v>-1.753652362902</v>
      </c>
      <c r="AX49" s="8">
        <v>8.5453151585250006E-2</v>
      </c>
      <c r="AY49" s="8">
        <v>8.8318602966439994E-2</v>
      </c>
      <c r="AZ49" s="8">
        <v>8.2587700204060005E-2</v>
      </c>
      <c r="BA49" s="8">
        <v>-1.7645749810469999</v>
      </c>
      <c r="BB49" s="8">
        <v>0.1405744302834</v>
      </c>
      <c r="BC49" s="8">
        <v>0.1466846924738</v>
      </c>
      <c r="BD49" s="8">
        <v>0.13446416809289999</v>
      </c>
      <c r="BE49" s="11"/>
      <c r="BF49" s="11"/>
    </row>
    <row r="50" spans="1:58" x14ac:dyDescent="0.25">
      <c r="A50" s="8">
        <v>3.0344000000000002</v>
      </c>
      <c r="B50" s="9">
        <v>-0.14075492880478499</v>
      </c>
      <c r="C50" s="9">
        <v>1.5080843411973499E-3</v>
      </c>
      <c r="D50" s="9">
        <v>-0.28301794195066399</v>
      </c>
      <c r="E50" s="9">
        <v>3.0344000000000002</v>
      </c>
      <c r="F50" s="9">
        <v>0.903135903978312</v>
      </c>
      <c r="G50" s="9">
        <v>1.10541802691056</v>
      </c>
      <c r="H50" s="9">
        <v>0.70085378104602902</v>
      </c>
      <c r="J50" s="11"/>
      <c r="K50" s="9">
        <v>3.0344000000000002</v>
      </c>
      <c r="L50" s="9">
        <v>0.40888888888890002</v>
      </c>
      <c r="M50" s="9">
        <v>0.53981013320399995</v>
      </c>
      <c r="N50" s="9">
        <v>0.27796764457380002</v>
      </c>
      <c r="O50" s="9">
        <v>3.0344000000000002</v>
      </c>
      <c r="P50" s="9">
        <v>3.3016574585640002</v>
      </c>
      <c r="Q50" s="9">
        <v>3.4445265838069998</v>
      </c>
      <c r="R50" s="9">
        <v>3.15878833332</v>
      </c>
      <c r="S50" s="11"/>
      <c r="T50" s="11"/>
      <c r="U50" s="9">
        <v>3.0247999999999999</v>
      </c>
      <c r="V50" s="9">
        <v>3.4405063291140001</v>
      </c>
      <c r="W50" s="9">
        <v>3.6888211230649999</v>
      </c>
      <c r="X50" s="9">
        <v>3.1921915351629999</v>
      </c>
      <c r="Y50" s="9">
        <v>3.0344000000000002</v>
      </c>
      <c r="Z50" s="9">
        <v>4.9307692307690001</v>
      </c>
      <c r="AA50" s="9">
        <v>5.1808395351850001</v>
      </c>
      <c r="AB50" s="9">
        <v>4.6806989263540002</v>
      </c>
      <c r="AC50" s="11"/>
      <c r="AD50" s="11"/>
      <c r="AE50" s="8">
        <v>-2.5840586645560002</v>
      </c>
      <c r="AF50" s="8">
        <v>8.0199212794080002E-2</v>
      </c>
      <c r="AG50" s="8">
        <v>8.271965717693E-2</v>
      </c>
      <c r="AH50" s="8">
        <v>7.7678768411230004E-2</v>
      </c>
      <c r="AI50" s="9">
        <v>0.2561532982843</v>
      </c>
      <c r="AJ50" s="9">
        <v>0.1126884147951</v>
      </c>
      <c r="AK50" s="9">
        <v>0.1236392902964</v>
      </c>
      <c r="AL50" s="9">
        <v>0.1017375392938</v>
      </c>
      <c r="AM50" s="11"/>
      <c r="AN50" s="8">
        <v>-1.5632523629020001</v>
      </c>
      <c r="AO50" s="8">
        <v>9.1077508330319995E-2</v>
      </c>
      <c r="AP50" s="8">
        <v>9.4037770631619999E-2</v>
      </c>
      <c r="AQ50" s="8">
        <v>8.8117246029009999E-2</v>
      </c>
      <c r="AR50" s="8">
        <v>-1.574174981047</v>
      </c>
      <c r="AS50" s="8">
        <v>0.1114233634477</v>
      </c>
      <c r="AT50" s="8">
        <v>0.11795821060010001</v>
      </c>
      <c r="AU50" s="8">
        <v>0.1048885162954</v>
      </c>
      <c r="AW50" s="8">
        <v>-1.5632523629020001</v>
      </c>
      <c r="AX50" s="8">
        <v>8.9105335411000006E-2</v>
      </c>
      <c r="AY50" s="8">
        <v>9.1908752614719993E-2</v>
      </c>
      <c r="AZ50" s="8">
        <v>8.6301918207280004E-2</v>
      </c>
      <c r="BA50" s="8">
        <v>-1.574174981047</v>
      </c>
      <c r="BB50" s="8">
        <v>0.14059173523679999</v>
      </c>
      <c r="BC50" s="8">
        <v>0.1466505838744</v>
      </c>
      <c r="BD50" s="8">
        <v>0.13453288659910001</v>
      </c>
      <c r="BE50" s="11"/>
      <c r="BF50" s="11"/>
    </row>
    <row r="51" spans="1:58" x14ac:dyDescent="0.25">
      <c r="S51" s="11"/>
      <c r="T51" s="11"/>
      <c r="U51" s="11"/>
      <c r="V51" s="11"/>
      <c r="W51" s="11"/>
      <c r="X51" s="11"/>
      <c r="Y51" s="11"/>
      <c r="Z51" s="11"/>
      <c r="AA51" s="11"/>
      <c r="AE51" s="8">
        <v>-2.457131391556</v>
      </c>
      <c r="AF51" s="8">
        <v>7.8685789118239993E-2</v>
      </c>
      <c r="AG51" s="8">
        <v>8.1137685586279998E-2</v>
      </c>
      <c r="AH51" s="8">
        <v>7.6233892650200002E-2</v>
      </c>
      <c r="AI51" s="9">
        <v>0.44655329828430002</v>
      </c>
      <c r="AJ51" s="9">
        <v>0.15118661443049999</v>
      </c>
      <c r="AK51" s="9">
        <v>0.15957942059370001</v>
      </c>
      <c r="AL51" s="9">
        <v>0.14279380826740001</v>
      </c>
      <c r="AN51" s="8">
        <v>-1.372852362902</v>
      </c>
      <c r="AO51" s="8">
        <v>9.1615239194159995E-2</v>
      </c>
      <c r="AP51" s="8">
        <v>9.4553947589170004E-2</v>
      </c>
      <c r="AQ51" s="8">
        <v>8.867653079915E-2</v>
      </c>
      <c r="AR51" s="8">
        <v>-1.3837749810469999</v>
      </c>
      <c r="AS51" s="8">
        <v>0.1084923358285</v>
      </c>
      <c r="AT51" s="8">
        <v>0.11501016582079999</v>
      </c>
      <c r="AU51" s="8">
        <v>0.10197450583620001</v>
      </c>
      <c r="AW51" s="8">
        <v>-1.372852362902</v>
      </c>
      <c r="AX51" s="8">
        <v>9.4819843768840006E-2</v>
      </c>
      <c r="AY51" s="8">
        <v>9.7850708479559997E-2</v>
      </c>
      <c r="AZ51" s="8">
        <v>9.1788979058109996E-2</v>
      </c>
      <c r="BA51" s="8">
        <v>-1.3837749810469999</v>
      </c>
      <c r="BB51" s="8">
        <v>0.14686582988120001</v>
      </c>
      <c r="BC51" s="8">
        <v>0.1535904266825</v>
      </c>
      <c r="BD51" s="8">
        <v>0.14014123307990001</v>
      </c>
    </row>
    <row r="52" spans="1:58" x14ac:dyDescent="0.25">
      <c r="S52" s="11"/>
      <c r="T52" s="11"/>
      <c r="U52" s="11"/>
      <c r="V52" s="11"/>
      <c r="W52" s="11"/>
      <c r="X52" s="11"/>
      <c r="Y52" s="11"/>
      <c r="Z52" s="11"/>
      <c r="AA52" s="11"/>
      <c r="AE52" s="8">
        <v>-2.3302041185559998</v>
      </c>
      <c r="AF52" s="8">
        <v>8.0597932888099993E-2</v>
      </c>
      <c r="AG52" s="8">
        <v>8.30543462244E-2</v>
      </c>
      <c r="AH52" s="8">
        <v>7.8141519551800001E-2</v>
      </c>
      <c r="AI52" s="9">
        <v>0.63695329828430003</v>
      </c>
      <c r="AJ52" s="9">
        <v>0.18125285649459999</v>
      </c>
      <c r="AK52" s="9">
        <v>0.18916698698609999</v>
      </c>
      <c r="AL52" s="9">
        <v>0.17333872600319999</v>
      </c>
      <c r="AN52" s="8">
        <v>-1.1824523629020001</v>
      </c>
      <c r="AO52" s="8">
        <v>9.2982576824190005E-2</v>
      </c>
      <c r="AP52" s="8">
        <v>9.5958138191049994E-2</v>
      </c>
      <c r="AQ52" s="8">
        <v>9.0007015457319997E-2</v>
      </c>
      <c r="AR52" s="8">
        <v>-1.193374981047</v>
      </c>
      <c r="AS52" s="8">
        <v>0.1080206797447</v>
      </c>
      <c r="AT52" s="8">
        <v>0.1143333713827</v>
      </c>
      <c r="AU52" s="8">
        <v>0.1017079881068</v>
      </c>
      <c r="AW52" s="8">
        <v>-1.1824523629020001</v>
      </c>
      <c r="AX52" s="8">
        <v>0.1061197048035</v>
      </c>
      <c r="AY52" s="8">
        <v>0.1102153630887</v>
      </c>
      <c r="AZ52" s="8">
        <v>0.1020240465182</v>
      </c>
      <c r="BA52" s="8">
        <v>-1.193374981047</v>
      </c>
      <c r="BB52" s="8">
        <v>0.15170153427120001</v>
      </c>
      <c r="BC52" s="8">
        <v>0.15837734561389999</v>
      </c>
      <c r="BD52" s="8">
        <v>0.14502572292849999</v>
      </c>
    </row>
    <row r="53" spans="1:58" x14ac:dyDescent="0.25">
      <c r="E53" s="31"/>
      <c r="F53" s="31"/>
      <c r="K53" s="14" t="s">
        <v>72</v>
      </c>
      <c r="S53" s="11"/>
      <c r="T53" s="11"/>
      <c r="U53" s="11"/>
      <c r="V53" s="11"/>
      <c r="W53" s="11"/>
      <c r="X53" s="11"/>
      <c r="Y53" s="11"/>
      <c r="Z53" s="11"/>
      <c r="AA53" s="11"/>
      <c r="AE53" s="8">
        <v>-2.2032768455560001</v>
      </c>
      <c r="AF53" s="8">
        <v>8.2807367442650007E-2</v>
      </c>
      <c r="AG53" s="8">
        <v>8.5254432137900002E-2</v>
      </c>
      <c r="AH53" s="8">
        <v>8.0360302747410003E-2</v>
      </c>
      <c r="AI53" s="9">
        <v>0.82735329828430004</v>
      </c>
      <c r="AJ53" s="9">
        <v>0.22327038814549999</v>
      </c>
      <c r="AK53" s="9">
        <v>0.2306159792327</v>
      </c>
      <c r="AL53" s="9">
        <v>0.21592479705830001</v>
      </c>
      <c r="AN53" s="8">
        <v>-0.99205236290169996</v>
      </c>
      <c r="AO53" s="8">
        <v>9.1567804030689995E-2</v>
      </c>
      <c r="AP53" s="8">
        <v>9.4453003768099994E-2</v>
      </c>
      <c r="AQ53" s="8">
        <v>8.8682604293290002E-2</v>
      </c>
      <c r="AR53" s="8">
        <v>-1.0029749810469999</v>
      </c>
      <c r="AS53" s="8">
        <v>0.10416524470749999</v>
      </c>
      <c r="AT53" s="8">
        <v>0.1102943115489</v>
      </c>
      <c r="AU53" s="8">
        <v>9.8036177866150001E-2</v>
      </c>
      <c r="AW53" s="8">
        <v>-0.99205236290169996</v>
      </c>
      <c r="AX53" s="8">
        <v>0.1161704502449</v>
      </c>
      <c r="AY53" s="8">
        <v>0.1211153340288</v>
      </c>
      <c r="AZ53" s="8">
        <v>0.111225566461</v>
      </c>
      <c r="BA53" s="8">
        <v>-1.0029749810469999</v>
      </c>
      <c r="BB53" s="8">
        <v>0.1553022175854</v>
      </c>
      <c r="BC53" s="8">
        <v>0.16195995816129999</v>
      </c>
      <c r="BD53" s="8">
        <v>0.14864447700940001</v>
      </c>
    </row>
    <row r="54" spans="1:58" x14ac:dyDescent="0.25">
      <c r="E54" s="21"/>
      <c r="F54" s="21"/>
      <c r="K54" s="14" t="s">
        <v>73</v>
      </c>
      <c r="S54" s="11"/>
      <c r="T54" s="11"/>
      <c r="U54" s="14"/>
      <c r="V54" s="14"/>
      <c r="W54" s="14"/>
      <c r="X54" s="14"/>
      <c r="Y54" s="14"/>
      <c r="Z54" s="14"/>
      <c r="AA54" s="14"/>
      <c r="AE54" s="8">
        <v>-2.0763495725559999</v>
      </c>
      <c r="AF54" s="8">
        <v>8.1461418322310006E-2</v>
      </c>
      <c r="AG54" s="8">
        <v>8.3964024141050003E-2</v>
      </c>
      <c r="AH54" s="8">
        <v>7.895881250358E-2</v>
      </c>
      <c r="AI54" s="9">
        <v>1.0177532982840001</v>
      </c>
      <c r="AJ54" s="9">
        <v>0.2457428473388</v>
      </c>
      <c r="AK54" s="9">
        <v>0.25433914360909998</v>
      </c>
      <c r="AL54" s="9">
        <v>0.23714655106849999</v>
      </c>
      <c r="AN54" s="8">
        <v>-0.80165236290170006</v>
      </c>
      <c r="AO54" s="8">
        <v>9.0218808898660005E-2</v>
      </c>
      <c r="AP54" s="8">
        <v>9.3206706549320006E-2</v>
      </c>
      <c r="AQ54" s="8">
        <v>8.7230911247989998E-2</v>
      </c>
      <c r="AR54" s="8">
        <v>-0.81257498104689996</v>
      </c>
      <c r="AS54" s="8">
        <v>0.1031810183587</v>
      </c>
      <c r="AT54" s="8">
        <v>0.10897891720449999</v>
      </c>
      <c r="AU54" s="8">
        <v>9.7383119512800001E-2</v>
      </c>
      <c r="AW54" s="8">
        <v>-0.80165236290170006</v>
      </c>
      <c r="AX54" s="8">
        <v>0.10932533454</v>
      </c>
      <c r="AY54" s="8">
        <v>0.1143118286525</v>
      </c>
      <c r="AZ54" s="8">
        <v>0.1043388404275</v>
      </c>
      <c r="BA54" s="8">
        <v>-0.81257498104689996</v>
      </c>
      <c r="BB54" s="8">
        <v>0.16261174296290001</v>
      </c>
      <c r="BC54" s="8">
        <v>0.16933749682999999</v>
      </c>
      <c r="BD54" s="8">
        <v>0.15588598909570001</v>
      </c>
    </row>
    <row r="55" spans="1:58" x14ac:dyDescent="0.25">
      <c r="E55" s="21"/>
      <c r="F55" s="21"/>
      <c r="K55" s="32" t="s">
        <v>74</v>
      </c>
      <c r="L55" s="32" t="s">
        <v>75</v>
      </c>
      <c r="M55" s="32" t="s">
        <v>76</v>
      </c>
      <c r="N55" s="32" t="s">
        <v>77</v>
      </c>
      <c r="O55" s="32" t="s">
        <v>78</v>
      </c>
      <c r="P55" s="32" t="s">
        <v>79</v>
      </c>
      <c r="Q55" s="32" t="s">
        <v>80</v>
      </c>
      <c r="S55" s="11"/>
      <c r="T55" s="11"/>
      <c r="U55" s="33"/>
      <c r="V55" s="34"/>
      <c r="W55" s="34"/>
      <c r="X55" s="34"/>
      <c r="Y55" s="34"/>
      <c r="Z55" s="34"/>
      <c r="AA55" s="34"/>
      <c r="AE55" s="8">
        <v>-1.949422299556</v>
      </c>
      <c r="AF55" s="8">
        <v>8.2210484045099994E-2</v>
      </c>
      <c r="AG55" s="8">
        <v>8.4625366891879994E-2</v>
      </c>
      <c r="AH55" s="8">
        <v>7.9795601198319993E-2</v>
      </c>
      <c r="AI55" s="9">
        <v>1.208153298284</v>
      </c>
      <c r="AJ55" s="9">
        <v>0.24750178002119999</v>
      </c>
      <c r="AK55" s="9">
        <v>0.25926059734029999</v>
      </c>
      <c r="AL55" s="9">
        <v>0.23574296270219999</v>
      </c>
      <c r="AN55" s="8">
        <v>-0.61125236290170004</v>
      </c>
      <c r="AO55" s="8">
        <v>9.0258074715690001E-2</v>
      </c>
      <c r="AP55" s="8">
        <v>9.3496238111200003E-2</v>
      </c>
      <c r="AQ55" s="8">
        <v>8.7019911320179999E-2</v>
      </c>
      <c r="AR55" s="8">
        <v>-0.62217498104690006</v>
      </c>
      <c r="AS55" s="8">
        <v>0.1016882459474</v>
      </c>
      <c r="AT55" s="8">
        <v>0.107295026073</v>
      </c>
      <c r="AU55" s="8">
        <v>9.6081465821849996E-2</v>
      </c>
      <c r="AW55" s="8">
        <v>-0.61125236290170004</v>
      </c>
      <c r="AX55" s="8">
        <v>0.1122035291535</v>
      </c>
      <c r="AY55" s="8">
        <v>0.1173685699912</v>
      </c>
      <c r="AZ55" s="8">
        <v>0.1070384883159</v>
      </c>
      <c r="BA55" s="8">
        <v>-0.62217498104690006</v>
      </c>
      <c r="BB55" s="8">
        <v>0.16934395613680001</v>
      </c>
      <c r="BC55" s="8">
        <v>0.17690284902119999</v>
      </c>
      <c r="BD55" s="8">
        <v>0.1617850632524</v>
      </c>
    </row>
    <row r="56" spans="1:58" x14ac:dyDescent="0.25">
      <c r="E56" s="21"/>
      <c r="F56" s="21"/>
      <c r="K56" s="15" t="s">
        <v>75</v>
      </c>
      <c r="L56" s="35" t="s">
        <v>81</v>
      </c>
      <c r="M56" s="18">
        <f>TTEST($F$29:$F$33,$B$29:$B$33,1,3)</f>
        <v>9.6432521731988949E-2</v>
      </c>
      <c r="N56" s="18">
        <v>0.01</v>
      </c>
      <c r="O56" s="18">
        <f>TTEST($P$22:$P$34,$F$22:$F$34,1,1)</f>
        <v>3.0790841696229747E-3</v>
      </c>
      <c r="P56" s="18">
        <f>TTEST($V$22:$V$34,$B$22:$B$34,1,1)</f>
        <v>3.6406798838531287E-6</v>
      </c>
      <c r="Q56" s="18">
        <f>TTEST($Z$22:$Z$34,$B$22:$B$34,1,1)</f>
        <v>6.3741680092984732E-4</v>
      </c>
      <c r="S56" s="11"/>
      <c r="T56" s="11"/>
      <c r="U56" s="16"/>
      <c r="V56" s="33"/>
      <c r="W56" s="21"/>
      <c r="X56" s="21"/>
      <c r="Y56" s="21"/>
      <c r="Z56" s="21"/>
      <c r="AA56" s="21"/>
      <c r="AE56" s="8">
        <v>-1.822495026556</v>
      </c>
      <c r="AF56" s="8">
        <v>8.2578021342819996E-2</v>
      </c>
      <c r="AG56" s="8">
        <v>8.5134365520529998E-2</v>
      </c>
      <c r="AH56" s="8">
        <v>8.0021677165109995E-2</v>
      </c>
      <c r="AI56" s="9">
        <v>1.3985532982840001</v>
      </c>
      <c r="AJ56" s="9">
        <v>0.24961329346469999</v>
      </c>
      <c r="AK56" s="9">
        <v>0.26455083927950002</v>
      </c>
      <c r="AL56" s="9">
        <v>0.23467574764990001</v>
      </c>
      <c r="AN56" s="8">
        <v>-0.42085236290169997</v>
      </c>
      <c r="AO56" s="8">
        <v>8.8833828226150005E-2</v>
      </c>
      <c r="AP56" s="8">
        <v>9.2023858387649995E-2</v>
      </c>
      <c r="AQ56" s="8">
        <v>8.5643798064660007E-2</v>
      </c>
      <c r="AR56" s="8">
        <v>-0.43177498104689999</v>
      </c>
      <c r="AS56" s="8">
        <v>0.1018383150266</v>
      </c>
      <c r="AT56" s="8">
        <v>0.10724409807260001</v>
      </c>
      <c r="AU56" s="8">
        <v>9.643253198066E-2</v>
      </c>
      <c r="AW56" s="8">
        <v>-0.42085236290169997</v>
      </c>
      <c r="AX56" s="8">
        <v>0.1072515361389</v>
      </c>
      <c r="AY56" s="8">
        <v>0.11214835014879999</v>
      </c>
      <c r="AZ56" s="8">
        <v>0.1023547221289</v>
      </c>
      <c r="BA56" s="8">
        <v>-0.43177498104689999</v>
      </c>
      <c r="BB56" s="8">
        <v>0.16600132048489999</v>
      </c>
      <c r="BC56" s="8">
        <v>0.17403590094249999</v>
      </c>
      <c r="BD56" s="8">
        <v>0.15796674002729999</v>
      </c>
    </row>
    <row r="57" spans="1:58" x14ac:dyDescent="0.25">
      <c r="K57" s="15" t="s">
        <v>76</v>
      </c>
      <c r="L57" s="35" t="s">
        <v>81</v>
      </c>
      <c r="M57" s="35" t="s">
        <v>81</v>
      </c>
      <c r="N57" s="25">
        <f>TTEST($L$22:$L$34,$B$22:$B$34,1,1)</f>
        <v>2.5004112558544458E-6</v>
      </c>
      <c r="O57" s="18">
        <v>7.4000000000000003E-3</v>
      </c>
      <c r="P57" s="18">
        <f>TTEST($V$22:$V$34,$F$22:$F$34,1,1)</f>
        <v>2.7604177193762937E-2</v>
      </c>
      <c r="Q57" s="18">
        <f>TTEST($Z$22:$Z$34,$F$22:$F$34,1,1)</f>
        <v>1.0254180934520641E-4</v>
      </c>
      <c r="S57" s="11"/>
      <c r="T57" s="11"/>
      <c r="U57" s="16"/>
      <c r="V57" s="14"/>
      <c r="W57" s="33"/>
      <c r="X57" s="21"/>
      <c r="Y57" s="21"/>
      <c r="Z57" s="21"/>
      <c r="AA57" s="21"/>
      <c r="AE57" s="8">
        <v>-1.6955677535560001</v>
      </c>
      <c r="AF57" s="8">
        <v>8.5118150066859993E-2</v>
      </c>
      <c r="AG57" s="8">
        <v>8.7631288525020001E-2</v>
      </c>
      <c r="AH57" s="8">
        <v>8.2605011608699999E-2</v>
      </c>
      <c r="AI57" s="9">
        <v>1.588953298284</v>
      </c>
      <c r="AJ57" s="9">
        <v>0.25307925963959998</v>
      </c>
      <c r="AK57" s="9">
        <v>0.27095576698980001</v>
      </c>
      <c r="AL57" s="9">
        <v>0.23520275228939999</v>
      </c>
      <c r="AN57" s="8">
        <v>-0.23045236290179999</v>
      </c>
      <c r="AO57" s="8">
        <v>8.9909096490899995E-2</v>
      </c>
      <c r="AP57" s="8">
        <v>9.3195582340010005E-2</v>
      </c>
      <c r="AQ57" s="8">
        <v>8.6622610641789999E-2</v>
      </c>
      <c r="AR57" s="8">
        <v>-0.2413749810469</v>
      </c>
      <c r="AS57" s="8">
        <v>9.6329994764339996E-2</v>
      </c>
      <c r="AT57" s="8">
        <v>0.10144520721189999</v>
      </c>
      <c r="AU57" s="8">
        <v>9.1214782316830001E-2</v>
      </c>
      <c r="AW57" s="8">
        <v>-0.23045236290179999</v>
      </c>
      <c r="AX57" s="8">
        <v>0.10934339248820001</v>
      </c>
      <c r="AY57" s="8">
        <v>0.1140217791885</v>
      </c>
      <c r="AZ57" s="8">
        <v>0.1046650057878</v>
      </c>
      <c r="BA57" s="8">
        <v>-0.2413749810469</v>
      </c>
      <c r="BB57" s="8">
        <v>0.16990078183330001</v>
      </c>
      <c r="BC57" s="8">
        <v>0.1790073992988</v>
      </c>
      <c r="BD57" s="8">
        <v>0.1607941643678</v>
      </c>
    </row>
    <row r="58" spans="1:58" x14ac:dyDescent="0.25">
      <c r="K58" s="15" t="s">
        <v>77</v>
      </c>
      <c r="L58" s="35" t="s">
        <v>81</v>
      </c>
      <c r="M58" s="35" t="s">
        <v>81</v>
      </c>
      <c r="N58" s="35" t="s">
        <v>81</v>
      </c>
      <c r="O58" s="18">
        <v>0.14000000000000001</v>
      </c>
      <c r="P58" s="18">
        <v>1.9E-2</v>
      </c>
      <c r="Q58" s="18">
        <f>TTEST($L$22:$L$34,$Z$22:$Z$34,1,1)</f>
        <v>7.6955894355228783E-3</v>
      </c>
      <c r="S58" s="11"/>
      <c r="T58" s="11"/>
      <c r="U58" s="16"/>
      <c r="V58" s="14"/>
      <c r="W58" s="21"/>
      <c r="X58" s="33"/>
      <c r="Y58" s="21"/>
      <c r="Z58" s="21"/>
      <c r="AA58" s="21"/>
      <c r="AE58" s="8">
        <v>-1.5686404805559999</v>
      </c>
      <c r="AF58" s="8">
        <v>8.4741498976410007E-2</v>
      </c>
      <c r="AG58" s="8">
        <v>8.7206604717849995E-2</v>
      </c>
      <c r="AH58" s="8">
        <v>8.2276393234970005E-2</v>
      </c>
      <c r="AI58" s="9">
        <v>1.7793532982839999</v>
      </c>
      <c r="AJ58" s="9">
        <v>0.2333715886694</v>
      </c>
      <c r="AK58" s="9">
        <v>0.25141306329660001</v>
      </c>
      <c r="AL58" s="9">
        <v>0.21533011404220001</v>
      </c>
      <c r="AN58" s="8">
        <v>-4.0052362901750002E-2</v>
      </c>
      <c r="AO58" s="8">
        <v>8.8406263877539998E-2</v>
      </c>
      <c r="AP58" s="8">
        <v>9.1869114321359996E-2</v>
      </c>
      <c r="AQ58" s="8">
        <v>8.494341343372E-2</v>
      </c>
      <c r="AR58" s="8">
        <v>-5.0974981046869997E-2</v>
      </c>
      <c r="AS58" s="8">
        <v>0.10138391206779999</v>
      </c>
      <c r="AT58" s="8">
        <v>0.106429202409</v>
      </c>
      <c r="AU58" s="8">
        <v>9.6338621726650003E-2</v>
      </c>
      <c r="AW58" s="8">
        <v>-4.0052362901750002E-2</v>
      </c>
      <c r="AX58" s="8">
        <v>0.11138000854339999</v>
      </c>
      <c r="AY58" s="8">
        <v>0.1164085486086</v>
      </c>
      <c r="AZ58" s="8">
        <v>0.10635146847809999</v>
      </c>
      <c r="BA58" s="8">
        <v>-5.0974981046869997E-2</v>
      </c>
      <c r="BB58" s="8">
        <v>0.1705890637718</v>
      </c>
      <c r="BC58" s="8">
        <v>0.1798369576787</v>
      </c>
      <c r="BD58" s="8">
        <v>0.16134116986489999</v>
      </c>
    </row>
    <row r="59" spans="1:58" x14ac:dyDescent="0.25">
      <c r="K59" s="15" t="s">
        <v>78</v>
      </c>
      <c r="L59" s="35" t="s">
        <v>81</v>
      </c>
      <c r="M59" s="35" t="s">
        <v>81</v>
      </c>
      <c r="N59" s="35" t="s">
        <v>81</v>
      </c>
      <c r="O59" s="35" t="s">
        <v>81</v>
      </c>
      <c r="P59" s="18">
        <f>TTEST($V$22:$V$34,$L$22:$L$34,1,1)</f>
        <v>1.9814036594711825E-4</v>
      </c>
      <c r="Q59" s="18">
        <v>2.8999999999999998E-3</v>
      </c>
      <c r="S59" s="11"/>
      <c r="T59" s="11"/>
      <c r="U59" s="16"/>
      <c r="V59" s="14"/>
      <c r="W59" s="21"/>
      <c r="X59" s="14"/>
      <c r="Y59" s="33"/>
      <c r="Z59" s="21"/>
      <c r="AA59" s="21"/>
      <c r="AE59" s="8">
        <v>-1.441713207556</v>
      </c>
      <c r="AF59" s="8">
        <v>8.3089507480700001E-2</v>
      </c>
      <c r="AG59" s="8">
        <v>8.5543768282489996E-2</v>
      </c>
      <c r="AH59" s="8">
        <v>8.0635246678910005E-2</v>
      </c>
      <c r="AI59" s="9">
        <v>1.969753298284</v>
      </c>
      <c r="AJ59" s="9">
        <v>0.2255218361736</v>
      </c>
      <c r="AK59" s="9">
        <v>0.24345415285960001</v>
      </c>
      <c r="AL59" s="9">
        <v>0.20758951948759999</v>
      </c>
      <c r="AN59" s="8">
        <v>0.15034763709820001</v>
      </c>
      <c r="AO59" s="8">
        <v>8.3736084629479998E-2</v>
      </c>
      <c r="AP59" s="8">
        <v>8.7114322188580007E-2</v>
      </c>
      <c r="AQ59" s="8">
        <v>8.0357847070369998E-2</v>
      </c>
      <c r="AR59" s="8">
        <v>0.1394250189531</v>
      </c>
      <c r="AS59" s="8">
        <v>0.11635516648740001</v>
      </c>
      <c r="AT59" s="8">
        <v>0.12183745033359999</v>
      </c>
      <c r="AU59" s="8">
        <v>0.1108728826412</v>
      </c>
      <c r="AW59" s="8">
        <v>0.15034763709820001</v>
      </c>
      <c r="AX59" s="8">
        <v>0.10845694723219999</v>
      </c>
      <c r="AY59" s="8">
        <v>0.1139644502366</v>
      </c>
      <c r="AZ59" s="8">
        <v>0.1029494442278</v>
      </c>
      <c r="BA59" s="8">
        <v>0.1394250189531</v>
      </c>
      <c r="BB59" s="8">
        <v>0.1869292651409</v>
      </c>
      <c r="BC59" s="8">
        <v>0.19706821706979999</v>
      </c>
      <c r="BD59" s="8">
        <v>0.17679031321200001</v>
      </c>
    </row>
    <row r="60" spans="1:58" x14ac:dyDescent="0.25">
      <c r="K60" s="15" t="s">
        <v>79</v>
      </c>
      <c r="L60" s="35" t="s">
        <v>81</v>
      </c>
      <c r="M60" s="35" t="s">
        <v>81</v>
      </c>
      <c r="N60" s="35" t="s">
        <v>81</v>
      </c>
      <c r="O60" s="35" t="s">
        <v>81</v>
      </c>
      <c r="P60" s="35" t="s">
        <v>81</v>
      </c>
      <c r="Q60" s="18">
        <v>2.3E-2</v>
      </c>
      <c r="S60" s="11"/>
      <c r="T60" s="11"/>
      <c r="U60" s="16"/>
      <c r="V60" s="14"/>
      <c r="W60" s="21"/>
      <c r="X60" s="14"/>
      <c r="Y60" s="14"/>
      <c r="Z60" s="33"/>
      <c r="AA60" s="21"/>
      <c r="AE60" s="8">
        <v>-1.314785934556</v>
      </c>
      <c r="AF60" s="8">
        <v>8.3780126371009997E-2</v>
      </c>
      <c r="AG60" s="8">
        <v>8.6348071305130003E-2</v>
      </c>
      <c r="AH60" s="8">
        <v>8.1212181436899997E-2</v>
      </c>
      <c r="AI60" s="9">
        <v>2.1601532982839999</v>
      </c>
      <c r="AJ60" s="9">
        <v>0.2200344681767</v>
      </c>
      <c r="AK60" s="9">
        <v>0.23832519960119999</v>
      </c>
      <c r="AL60" s="9">
        <v>0.2017437367522</v>
      </c>
      <c r="AN60" s="8">
        <v>0.3407476370982</v>
      </c>
      <c r="AO60" s="8">
        <v>8.4865779419859996E-2</v>
      </c>
      <c r="AP60" s="8">
        <v>8.8057986368220001E-2</v>
      </c>
      <c r="AQ60" s="8">
        <v>8.1673572471509998E-2</v>
      </c>
      <c r="AR60" s="8">
        <v>0.32982501895310001</v>
      </c>
      <c r="AS60" s="8">
        <v>0.14228281020879999</v>
      </c>
      <c r="AT60" s="8">
        <v>0.1482212522338</v>
      </c>
      <c r="AU60" s="8">
        <v>0.1363443681839</v>
      </c>
      <c r="AW60" s="8">
        <v>0.3407476370982</v>
      </c>
      <c r="AX60" s="8">
        <v>0.1094129706517</v>
      </c>
      <c r="AY60" s="8">
        <v>0.11520778066329999</v>
      </c>
      <c r="AZ60" s="8">
        <v>0.1036181606402</v>
      </c>
      <c r="BA60" s="8">
        <v>0.32982501895310001</v>
      </c>
      <c r="BB60" s="8">
        <v>0.2086560116043</v>
      </c>
      <c r="BC60" s="8">
        <v>0.21982381975160001</v>
      </c>
      <c r="BD60" s="8">
        <v>0.19748820345699999</v>
      </c>
    </row>
    <row r="61" spans="1:58" x14ac:dyDescent="0.25">
      <c r="K61" s="15" t="s">
        <v>78</v>
      </c>
      <c r="L61" s="35" t="s">
        <v>81</v>
      </c>
      <c r="M61" s="35" t="s">
        <v>81</v>
      </c>
      <c r="N61" s="35" t="s">
        <v>81</v>
      </c>
      <c r="O61" s="35" t="s">
        <v>81</v>
      </c>
      <c r="P61" s="35" t="s">
        <v>81</v>
      </c>
      <c r="Q61" s="35" t="s">
        <v>81</v>
      </c>
      <c r="S61" s="11"/>
      <c r="T61" s="11"/>
      <c r="U61" s="16"/>
      <c r="V61" s="14"/>
      <c r="W61" s="21"/>
      <c r="X61" s="14"/>
      <c r="Y61" s="14"/>
      <c r="Z61" s="14"/>
      <c r="AA61" s="33"/>
      <c r="AE61" s="8">
        <v>-1.1878586615560001</v>
      </c>
      <c r="AF61" s="8">
        <v>8.0285233748009999E-2</v>
      </c>
      <c r="AG61" s="8">
        <v>8.2735099093450004E-2</v>
      </c>
      <c r="AH61" s="8">
        <v>7.7835368402569993E-2</v>
      </c>
      <c r="AI61" s="9">
        <v>2.3505532982839998</v>
      </c>
      <c r="AJ61" s="9">
        <v>0.22053288595279999</v>
      </c>
      <c r="AK61" s="9">
        <v>0.23877868350049999</v>
      </c>
      <c r="AL61" s="9">
        <v>0.20228708840510001</v>
      </c>
      <c r="AN61" s="8">
        <v>0.53114763709820001</v>
      </c>
      <c r="AO61" s="8">
        <v>6.576224946874E-2</v>
      </c>
      <c r="AP61" s="8">
        <v>6.8973021894799993E-2</v>
      </c>
      <c r="AQ61" s="8">
        <v>6.2551477042680007E-2</v>
      </c>
      <c r="AR61" s="8">
        <v>0.52022501895310003</v>
      </c>
      <c r="AS61" s="8">
        <v>0.18849125265979999</v>
      </c>
      <c r="AT61" s="8">
        <v>0.19534720511379999</v>
      </c>
      <c r="AU61" s="8">
        <v>0.18163530020570001</v>
      </c>
      <c r="AW61" s="8">
        <v>0.53114763709820001</v>
      </c>
      <c r="AX61" s="8">
        <v>9.7391573122699998E-2</v>
      </c>
      <c r="AY61" s="8">
        <v>0.1037461001939</v>
      </c>
      <c r="AZ61" s="8">
        <v>9.1037046051499995E-2</v>
      </c>
      <c r="BA61" s="8">
        <v>0.52022501895310003</v>
      </c>
      <c r="BB61" s="8">
        <v>0.22612190245639999</v>
      </c>
      <c r="BC61" s="8">
        <v>0.23743679586620001</v>
      </c>
      <c r="BD61" s="8">
        <v>0.2148070090467</v>
      </c>
    </row>
    <row r="62" spans="1:58" x14ac:dyDescent="0.25">
      <c r="S62" s="11"/>
      <c r="T62" s="11"/>
      <c r="U62" s="11"/>
      <c r="V62" s="14"/>
      <c r="W62" s="21"/>
      <c r="X62" s="11"/>
      <c r="Y62" s="11"/>
      <c r="Z62" s="11"/>
      <c r="AA62" s="11"/>
      <c r="AE62" s="8">
        <v>-1.0609313885560001</v>
      </c>
      <c r="AF62" s="8">
        <v>7.9104076938379994E-2</v>
      </c>
      <c r="AG62" s="8">
        <v>8.1457752888229998E-2</v>
      </c>
      <c r="AH62" s="8">
        <v>7.6750400988530004E-2</v>
      </c>
      <c r="AI62" s="9">
        <v>2.5409532982840002</v>
      </c>
      <c r="AJ62" s="9">
        <v>0.22991129060250001</v>
      </c>
      <c r="AK62" s="9">
        <v>0.2489824155899</v>
      </c>
      <c r="AL62" s="9">
        <v>0.2108401656152</v>
      </c>
      <c r="AN62" s="8">
        <v>0.72154763709820002</v>
      </c>
      <c r="AO62" s="8">
        <v>7.4932904291130004E-2</v>
      </c>
      <c r="AP62" s="8">
        <v>7.8286835545730002E-2</v>
      </c>
      <c r="AQ62" s="8">
        <v>7.1578973036530005E-2</v>
      </c>
      <c r="AR62" s="8">
        <v>0.71062501895310004</v>
      </c>
      <c r="AS62" s="8">
        <v>0.22665708478400001</v>
      </c>
      <c r="AT62" s="8">
        <v>0.23500435309910001</v>
      </c>
      <c r="AU62" s="8">
        <v>0.21830981646879999</v>
      </c>
      <c r="AW62" s="8">
        <v>0.72154763709820002</v>
      </c>
      <c r="AX62" s="8">
        <v>9.9998376631509997E-2</v>
      </c>
      <c r="AY62" s="8">
        <v>0.10713003868480001</v>
      </c>
      <c r="AZ62" s="8">
        <v>9.2866714578189999E-2</v>
      </c>
      <c r="BA62" s="8">
        <v>0.71062501895310004</v>
      </c>
      <c r="BB62" s="8">
        <v>0.2272952799829</v>
      </c>
      <c r="BC62" s="8">
        <v>0.23937478235869999</v>
      </c>
      <c r="BD62" s="8">
        <v>0.21521577760710001</v>
      </c>
    </row>
    <row r="63" spans="1:58" x14ac:dyDescent="0.25">
      <c r="S63" s="11"/>
      <c r="T63" s="11"/>
      <c r="U63" s="11"/>
      <c r="V63" s="14"/>
      <c r="W63" s="21"/>
      <c r="X63" s="11"/>
      <c r="Y63" s="11"/>
      <c r="Z63" s="11"/>
      <c r="AA63" s="11"/>
      <c r="AE63" s="8">
        <v>-0.93400411555590002</v>
      </c>
      <c r="AF63" s="8">
        <v>8.3002053170890003E-2</v>
      </c>
      <c r="AG63" s="8">
        <v>8.5501655320729994E-2</v>
      </c>
      <c r="AH63" s="8">
        <v>8.0502451021060004E-2</v>
      </c>
      <c r="AI63" s="9">
        <v>2.7313532982840001</v>
      </c>
      <c r="AJ63" s="9">
        <v>0.23975036535409999</v>
      </c>
      <c r="AK63" s="9">
        <v>0.2568110146209</v>
      </c>
      <c r="AL63" s="9">
        <v>0.22268971608720001</v>
      </c>
      <c r="AN63" s="8">
        <v>0.91194763709820004</v>
      </c>
      <c r="AO63" s="8">
        <v>8.7698260410359996E-2</v>
      </c>
      <c r="AP63" s="8">
        <v>9.1236295854800004E-2</v>
      </c>
      <c r="AQ63" s="8">
        <v>8.4160224965909997E-2</v>
      </c>
      <c r="AR63" s="8">
        <v>0.90102501895310005</v>
      </c>
      <c r="AS63" s="8">
        <v>0.24779888148189999</v>
      </c>
      <c r="AT63" s="8">
        <v>0.25828988131539998</v>
      </c>
      <c r="AU63" s="8">
        <v>0.2373078816483</v>
      </c>
      <c r="AW63" s="8">
        <v>0.91194763709820004</v>
      </c>
      <c r="AX63" s="8">
        <v>0.1112884148565</v>
      </c>
      <c r="AY63" s="8">
        <v>0.1194824514279</v>
      </c>
      <c r="AZ63" s="8">
        <v>0.1030943782851</v>
      </c>
      <c r="BA63" s="8">
        <v>0.90102501895310005</v>
      </c>
      <c r="BB63" s="8">
        <v>0.22584084309470001</v>
      </c>
      <c r="BC63" s="8">
        <v>0.2379391923442</v>
      </c>
      <c r="BD63" s="8">
        <v>0.2137424938452</v>
      </c>
    </row>
    <row r="64" spans="1:58" x14ac:dyDescent="0.25">
      <c r="K64" s="14" t="s">
        <v>82</v>
      </c>
      <c r="S64" s="11"/>
      <c r="T64" s="11"/>
      <c r="U64" s="11"/>
      <c r="V64" s="14"/>
      <c r="W64" s="21"/>
      <c r="X64" s="11"/>
      <c r="Y64" s="11"/>
      <c r="Z64" s="11"/>
      <c r="AA64" s="11"/>
      <c r="AE64" s="8">
        <v>-0.80707684255589995</v>
      </c>
      <c r="AF64" s="8">
        <v>8.1371883341670004E-2</v>
      </c>
      <c r="AG64" s="8">
        <v>8.3709748559380001E-2</v>
      </c>
      <c r="AH64" s="8">
        <v>7.9034018123969998E-2</v>
      </c>
      <c r="AI64" s="9">
        <v>2.921753298284</v>
      </c>
      <c r="AJ64" s="9">
        <v>0.2376821479414</v>
      </c>
      <c r="AK64" s="9">
        <v>0.2535614780289</v>
      </c>
      <c r="AL64" s="9">
        <v>0.22180281785389999</v>
      </c>
      <c r="AN64" s="8">
        <v>1.1023476370980001</v>
      </c>
      <c r="AO64" s="8">
        <v>0.1012691198086</v>
      </c>
      <c r="AP64" s="8">
        <v>0.1056817457206</v>
      </c>
      <c r="AQ64" s="8">
        <v>9.6856493896509993E-2</v>
      </c>
      <c r="AR64" s="8">
        <v>1.0914250189529999</v>
      </c>
      <c r="AS64" s="8">
        <v>0.24754147463859999</v>
      </c>
      <c r="AT64" s="8">
        <v>0.25981788302749997</v>
      </c>
      <c r="AU64" s="8">
        <v>0.2352650662496</v>
      </c>
      <c r="AW64" s="8">
        <v>1.1023476370980001</v>
      </c>
      <c r="AX64" s="8">
        <v>0.11147609391920001</v>
      </c>
      <c r="AY64" s="8">
        <v>0.1199848487966</v>
      </c>
      <c r="AZ64" s="8">
        <v>0.1029673390418</v>
      </c>
      <c r="BA64" s="8">
        <v>1.0914250189529999</v>
      </c>
      <c r="BB64" s="8">
        <v>0.2241535181199</v>
      </c>
      <c r="BC64" s="8">
        <v>0.23658477955429999</v>
      </c>
      <c r="BD64" s="8">
        <v>0.21172225668540001</v>
      </c>
    </row>
    <row r="65" spans="11:56" x14ac:dyDescent="0.25">
      <c r="K65" s="14" t="s">
        <v>61</v>
      </c>
      <c r="S65" s="11"/>
      <c r="T65" s="11"/>
      <c r="U65" s="11"/>
      <c r="V65" s="14"/>
      <c r="W65" s="21"/>
      <c r="X65" s="11"/>
      <c r="Y65" s="11"/>
      <c r="Z65" s="11"/>
      <c r="AA65" s="11"/>
      <c r="AE65" s="8">
        <v>-0.6801495695559</v>
      </c>
      <c r="AF65" s="8">
        <v>7.9948454393060003E-2</v>
      </c>
      <c r="AG65" s="8">
        <v>8.2376584959449994E-2</v>
      </c>
      <c r="AH65" s="8">
        <v>7.7520323826669998E-2</v>
      </c>
      <c r="AI65" s="9">
        <v>3.1121532982839999</v>
      </c>
      <c r="AJ65" s="9">
        <v>0.26513073451469998</v>
      </c>
      <c r="AK65" s="9">
        <v>0.28293852472359998</v>
      </c>
      <c r="AL65" s="9">
        <v>0.24732294430589999</v>
      </c>
      <c r="AN65" s="8">
        <v>1.292747637098</v>
      </c>
      <c r="AO65" s="8">
        <v>0.1024671757674</v>
      </c>
      <c r="AP65" s="8">
        <v>0.10747657545479999</v>
      </c>
      <c r="AQ65" s="8">
        <v>9.7457776080079994E-2</v>
      </c>
      <c r="AR65" s="8">
        <v>1.2818250189530001</v>
      </c>
      <c r="AS65" s="8">
        <v>0.25313662693220002</v>
      </c>
      <c r="AT65" s="8">
        <v>0.26740695542530002</v>
      </c>
      <c r="AU65" s="8">
        <v>0.23886629843910001</v>
      </c>
      <c r="AW65" s="8">
        <v>1.292747637098</v>
      </c>
      <c r="AX65" s="8">
        <v>0.12106673481249999</v>
      </c>
      <c r="AY65" s="8">
        <v>0.1302813530494</v>
      </c>
      <c r="AZ65" s="8">
        <v>0.1118521165756</v>
      </c>
      <c r="BA65" s="8">
        <v>1.2818250189530001</v>
      </c>
      <c r="BB65" s="8">
        <v>0.2200146128347</v>
      </c>
      <c r="BC65" s="8">
        <v>0.23307885402610001</v>
      </c>
      <c r="BD65" s="8">
        <v>0.20695037164329999</v>
      </c>
    </row>
    <row r="66" spans="11:56" x14ac:dyDescent="0.25">
      <c r="K66" s="36" t="s">
        <v>83</v>
      </c>
      <c r="L66" s="36"/>
      <c r="M66" s="36"/>
      <c r="N66" s="36"/>
      <c r="O66" s="18">
        <v>5.8999999999999999E-3</v>
      </c>
      <c r="S66" s="11"/>
      <c r="T66" s="11"/>
      <c r="U66" s="11"/>
      <c r="V66" s="14"/>
      <c r="W66" s="21"/>
      <c r="X66" s="11"/>
      <c r="Y66" s="11"/>
      <c r="Z66" s="11"/>
      <c r="AA66" s="11"/>
      <c r="AE66" s="8">
        <v>-0.55322229655590005</v>
      </c>
      <c r="AF66" s="8">
        <v>8.1364937031660006E-2</v>
      </c>
      <c r="AG66" s="8">
        <v>8.387562814058E-2</v>
      </c>
      <c r="AH66" s="8">
        <v>7.8854245922739999E-2</v>
      </c>
      <c r="AI66" s="9">
        <v>3.3025532982839998</v>
      </c>
      <c r="AJ66" s="9">
        <v>0.25348558876389998</v>
      </c>
      <c r="AK66" s="9">
        <v>0.26988143448599999</v>
      </c>
      <c r="AL66" s="9">
        <v>0.2370897430418</v>
      </c>
      <c r="AN66" s="8">
        <v>1.4831476370979999</v>
      </c>
      <c r="AO66" s="8">
        <v>0.1015494407302</v>
      </c>
      <c r="AP66" s="8">
        <v>0.1068750652115</v>
      </c>
      <c r="AQ66" s="8">
        <v>9.6223816248979993E-2</v>
      </c>
      <c r="AR66" s="8">
        <v>1.472225018953</v>
      </c>
      <c r="AS66" s="8">
        <v>0.2505359848366</v>
      </c>
      <c r="AT66" s="8">
        <v>0.26646811134080001</v>
      </c>
      <c r="AU66" s="8">
        <v>0.2346038583325</v>
      </c>
      <c r="AW66" s="8">
        <v>1.4831476370979999</v>
      </c>
      <c r="AX66" s="8">
        <v>0.12682635811320001</v>
      </c>
      <c r="AY66" s="8">
        <v>0.13649003987569999</v>
      </c>
      <c r="AZ66" s="8">
        <v>0.1171626763506</v>
      </c>
      <c r="BA66" s="8">
        <v>1.472225018953</v>
      </c>
      <c r="BB66" s="8">
        <v>0.2132904668924</v>
      </c>
      <c r="BC66" s="8">
        <v>0.22700572684279999</v>
      </c>
      <c r="BD66" s="8">
        <v>0.19957520694190001</v>
      </c>
    </row>
    <row r="67" spans="11:56" x14ac:dyDescent="0.25">
      <c r="K67" s="36" t="s">
        <v>84</v>
      </c>
      <c r="L67" s="36"/>
      <c r="M67" s="36"/>
      <c r="N67" s="36"/>
      <c r="O67" s="18">
        <v>5.8999999999999999E-3</v>
      </c>
      <c r="S67" s="11"/>
      <c r="T67" s="11"/>
      <c r="U67" s="11"/>
      <c r="V67" s="11"/>
      <c r="W67" s="11"/>
      <c r="X67" s="11"/>
      <c r="Y67" s="11"/>
      <c r="Z67" s="11"/>
      <c r="AA67" s="11"/>
      <c r="AE67" s="8">
        <v>-0.42629502355589999</v>
      </c>
      <c r="AF67" s="8">
        <v>8.0020517872670005E-2</v>
      </c>
      <c r="AG67" s="8">
        <v>8.2571440017099998E-2</v>
      </c>
      <c r="AH67" s="8">
        <v>7.7469595728239998E-2</v>
      </c>
      <c r="AI67" s="9">
        <v>3.4929532982840001</v>
      </c>
      <c r="AJ67" s="9">
        <v>0.2462139561111</v>
      </c>
      <c r="AK67" s="9">
        <v>0.26054812763770002</v>
      </c>
      <c r="AL67" s="9">
        <v>0.23187978458450001</v>
      </c>
      <c r="AN67" s="8">
        <v>1.673547637098</v>
      </c>
      <c r="AO67" s="8">
        <v>0.1050239653023</v>
      </c>
      <c r="AP67" s="8">
        <v>0.1106803673895</v>
      </c>
      <c r="AQ67" s="8">
        <v>9.9367563215010002E-2</v>
      </c>
      <c r="AR67" s="8">
        <v>1.6626250189530001</v>
      </c>
      <c r="AS67" s="8">
        <v>0.24957115327580001</v>
      </c>
      <c r="AT67" s="8">
        <v>0.26732368473430002</v>
      </c>
      <c r="AU67" s="8">
        <v>0.23181862181730001</v>
      </c>
      <c r="AW67" s="8">
        <v>1.673547637098</v>
      </c>
      <c r="AX67" s="8">
        <v>0.13198112981900001</v>
      </c>
      <c r="AY67" s="8">
        <v>0.14153484097329999</v>
      </c>
      <c r="AZ67" s="8">
        <v>0.1224274186647</v>
      </c>
      <c r="BA67" s="8">
        <v>1.6626250189530001</v>
      </c>
      <c r="BB67" s="8">
        <v>0.21944008042349999</v>
      </c>
      <c r="BC67" s="8">
        <v>0.23488101497149999</v>
      </c>
      <c r="BD67" s="8">
        <v>0.2039991458756</v>
      </c>
    </row>
    <row r="68" spans="11:56" x14ac:dyDescent="0.25">
      <c r="K68" s="36" t="s">
        <v>85</v>
      </c>
      <c r="L68" s="36"/>
      <c r="M68" s="36"/>
      <c r="N68" s="36"/>
      <c r="O68" s="18">
        <v>1.4E-3</v>
      </c>
      <c r="S68" s="11"/>
      <c r="T68" s="11"/>
      <c r="U68" s="11"/>
      <c r="V68" s="11"/>
      <c r="W68" s="11"/>
      <c r="X68" s="11"/>
      <c r="Y68" s="11"/>
      <c r="Z68" s="11"/>
      <c r="AA68" s="11"/>
      <c r="AE68" s="8">
        <v>-0.29936775055589998</v>
      </c>
      <c r="AF68" s="8">
        <v>7.9403650026629996E-2</v>
      </c>
      <c r="AG68" s="8">
        <v>8.2001252006929995E-2</v>
      </c>
      <c r="AH68" s="8">
        <v>7.6806048046329997E-2</v>
      </c>
      <c r="AI68" s="9">
        <v>3.683353298284</v>
      </c>
      <c r="AJ68" s="9">
        <v>0.25633861527219998</v>
      </c>
      <c r="AK68" s="9">
        <v>0.27070348541020001</v>
      </c>
      <c r="AL68" s="9">
        <v>0.2419737451342</v>
      </c>
      <c r="AN68" s="8">
        <v>1.8639476370979999</v>
      </c>
      <c r="AO68" s="8">
        <v>9.50798036603E-2</v>
      </c>
      <c r="AP68" s="8">
        <v>0.10077351859350001</v>
      </c>
      <c r="AQ68" s="8">
        <v>8.9386088727090002E-2</v>
      </c>
      <c r="AR68" s="8">
        <v>1.853025018953</v>
      </c>
      <c r="AS68" s="8">
        <v>0.24745061050799999</v>
      </c>
      <c r="AT68" s="8">
        <v>0.26711780304839999</v>
      </c>
      <c r="AU68" s="8">
        <v>0.22778341796769999</v>
      </c>
      <c r="AW68" s="8">
        <v>1.8639476370979999</v>
      </c>
      <c r="AX68" s="8">
        <v>0.13197793549760001</v>
      </c>
      <c r="AY68" s="8">
        <v>0.141587999893</v>
      </c>
      <c r="AZ68" s="8">
        <v>0.1223678711022</v>
      </c>
      <c r="BA68" s="8">
        <v>1.853025018953</v>
      </c>
      <c r="BB68" s="8">
        <v>0.21781645915850001</v>
      </c>
      <c r="BC68" s="8">
        <v>0.23449918390999999</v>
      </c>
      <c r="BD68" s="8">
        <v>0.20113373440689999</v>
      </c>
    </row>
    <row r="69" spans="11:56" x14ac:dyDescent="0.25">
      <c r="S69" s="11"/>
      <c r="T69" s="11"/>
      <c r="U69" s="14"/>
      <c r="V69" s="14"/>
      <c r="W69" s="14"/>
      <c r="X69" s="14"/>
      <c r="Y69" s="14"/>
      <c r="Z69" s="14"/>
      <c r="AA69" s="14"/>
      <c r="AE69" s="8">
        <v>-0.1724404775559</v>
      </c>
      <c r="AF69" s="8">
        <v>8.3326031907060005E-2</v>
      </c>
      <c r="AG69" s="8">
        <v>8.5953039274910006E-2</v>
      </c>
      <c r="AH69" s="8">
        <v>8.0699024539210004E-2</v>
      </c>
      <c r="AI69" s="9">
        <v>3.8737532982839999</v>
      </c>
      <c r="AJ69" s="9">
        <v>0.25088209222969998</v>
      </c>
      <c r="AK69" s="9">
        <v>0.26498120755030002</v>
      </c>
      <c r="AL69" s="9">
        <v>0.23678297690899999</v>
      </c>
      <c r="AN69" s="8">
        <v>2.0543476370980001</v>
      </c>
      <c r="AO69" s="8">
        <v>8.5477537557180003E-2</v>
      </c>
      <c r="AP69" s="8">
        <v>9.068485168149E-2</v>
      </c>
      <c r="AQ69" s="8">
        <v>8.0270223432870005E-2</v>
      </c>
      <c r="AR69" s="8">
        <v>2.0434250189530001</v>
      </c>
      <c r="AS69" s="8">
        <v>0.25672329385839998</v>
      </c>
      <c r="AT69" s="8">
        <v>0.27856079802369998</v>
      </c>
      <c r="AU69" s="8">
        <v>0.23488578969310001</v>
      </c>
      <c r="AW69" s="8">
        <v>2.0543476370980001</v>
      </c>
      <c r="AX69" s="8">
        <v>0.1326251419984</v>
      </c>
      <c r="AY69" s="8">
        <v>0.14193775052919999</v>
      </c>
      <c r="AZ69" s="8">
        <v>0.1233125334676</v>
      </c>
      <c r="BA69" s="8">
        <v>2.0434250189530001</v>
      </c>
      <c r="BB69" s="8">
        <v>0.2132246071303</v>
      </c>
      <c r="BC69" s="8">
        <v>0.23094272054189999</v>
      </c>
      <c r="BD69" s="8">
        <v>0.1955064937188</v>
      </c>
    </row>
    <row r="70" spans="11:56" x14ac:dyDescent="0.25">
      <c r="S70" s="11"/>
      <c r="T70" s="11"/>
      <c r="U70" s="33"/>
      <c r="V70" s="34"/>
      <c r="W70" s="34"/>
      <c r="X70" s="34"/>
      <c r="Y70" s="34"/>
      <c r="Z70" s="34"/>
      <c r="AA70" s="34"/>
      <c r="AE70" s="8">
        <v>-4.5513204555890002E-2</v>
      </c>
      <c r="AF70" s="8">
        <v>8.2494295899960005E-2</v>
      </c>
      <c r="AG70" s="8">
        <v>8.5169083199160001E-2</v>
      </c>
      <c r="AH70" s="8">
        <v>7.9819508600759995E-2</v>
      </c>
      <c r="AI70" s="9">
        <v>4.0641532982840003</v>
      </c>
      <c r="AJ70" s="9">
        <v>0.27333041330140001</v>
      </c>
      <c r="AK70" s="9">
        <v>0.28992576809859999</v>
      </c>
      <c r="AL70" s="9">
        <v>0.25673505850430001</v>
      </c>
      <c r="AN70" s="8">
        <v>2.244747637098</v>
      </c>
      <c r="AO70" s="8">
        <v>7.8695107546569998E-2</v>
      </c>
      <c r="AP70" s="8">
        <v>8.3789014925190003E-2</v>
      </c>
      <c r="AQ70" s="8">
        <v>7.3601200167940001E-2</v>
      </c>
      <c r="AR70" s="8">
        <v>2.233825018953</v>
      </c>
      <c r="AS70" s="8">
        <v>0.2619699097532</v>
      </c>
      <c r="AT70" s="8">
        <v>0.28540334245240001</v>
      </c>
      <c r="AU70" s="8">
        <v>0.2385364770541</v>
      </c>
      <c r="AW70" s="8">
        <v>2.244747637098</v>
      </c>
      <c r="AX70" s="8">
        <v>0.14152315119719999</v>
      </c>
      <c r="AY70" s="8">
        <v>0.1512969452522</v>
      </c>
      <c r="AZ70" s="8">
        <v>0.13174935714220001</v>
      </c>
      <c r="BA70" s="8">
        <v>2.233825018953</v>
      </c>
      <c r="BB70" s="8">
        <v>0.2067638531065</v>
      </c>
      <c r="BC70" s="8">
        <v>0.22482407404589999</v>
      </c>
      <c r="BD70" s="8">
        <v>0.18870363216719999</v>
      </c>
    </row>
    <row r="71" spans="11:56" x14ac:dyDescent="0.25">
      <c r="S71" s="11"/>
      <c r="T71" s="11"/>
      <c r="U71" s="16"/>
      <c r="V71" s="33"/>
      <c r="W71" s="21"/>
      <c r="X71" s="21"/>
      <c r="Y71" s="21"/>
      <c r="Z71" s="21"/>
      <c r="AA71" s="21"/>
      <c r="AE71" s="8">
        <v>8.1414068444110005E-2</v>
      </c>
      <c r="AF71" s="8">
        <v>8.2364258932170004E-2</v>
      </c>
      <c r="AG71" s="8">
        <v>8.503924425322E-2</v>
      </c>
      <c r="AH71" s="8">
        <v>7.9689273611110001E-2</v>
      </c>
      <c r="AI71" s="9">
        <v>4.2545532982839998</v>
      </c>
      <c r="AJ71" s="9">
        <v>0.27558501716349998</v>
      </c>
      <c r="AK71" s="9">
        <v>0.29385071443029998</v>
      </c>
      <c r="AL71" s="9">
        <v>0.25731931989669998</v>
      </c>
      <c r="AN71" s="8">
        <v>2.4351476370979999</v>
      </c>
      <c r="AO71" s="8">
        <v>7.7560817055219999E-2</v>
      </c>
      <c r="AP71" s="8">
        <v>8.2749401445619999E-2</v>
      </c>
      <c r="AQ71" s="8">
        <v>7.2372232664819999E-2</v>
      </c>
      <c r="AR71" s="8">
        <v>2.4242250189529999</v>
      </c>
      <c r="AS71" s="8">
        <v>0.26512692996690002</v>
      </c>
      <c r="AT71" s="8">
        <v>0.29010095338280001</v>
      </c>
      <c r="AU71" s="8">
        <v>0.24015290655089999</v>
      </c>
      <c r="AW71" s="8">
        <v>2.4351476370979999</v>
      </c>
      <c r="AX71" s="8">
        <v>0.13837266957950001</v>
      </c>
      <c r="AY71" s="8">
        <v>0.1486473891558</v>
      </c>
      <c r="AZ71" s="8">
        <v>0.12809795000310001</v>
      </c>
      <c r="BA71" s="8">
        <v>2.4242250189529999</v>
      </c>
      <c r="BB71" s="8">
        <v>0.21008485587260001</v>
      </c>
      <c r="BC71" s="8">
        <v>0.2281828649389</v>
      </c>
      <c r="BD71" s="8">
        <v>0.19198684680620001</v>
      </c>
    </row>
    <row r="72" spans="11:56" x14ac:dyDescent="0.25">
      <c r="S72" s="11"/>
      <c r="T72" s="11"/>
      <c r="U72" s="16"/>
      <c r="V72" s="14"/>
      <c r="W72" s="33"/>
      <c r="X72" s="21"/>
      <c r="Y72" s="21"/>
      <c r="Z72" s="21"/>
      <c r="AA72" s="21"/>
      <c r="AE72" s="8">
        <v>0.20834134144409999</v>
      </c>
      <c r="AF72" s="8">
        <v>8.47563513888E-2</v>
      </c>
      <c r="AG72" s="8">
        <v>8.7534035949869998E-2</v>
      </c>
      <c r="AH72" s="8">
        <v>8.1978666827730001E-2</v>
      </c>
      <c r="AI72" s="9">
        <v>4.4449532982840001</v>
      </c>
      <c r="AJ72" s="9">
        <v>0.26604909289470002</v>
      </c>
      <c r="AK72" s="9">
        <v>0.28576377075010001</v>
      </c>
      <c r="AL72" s="9">
        <v>0.24633441503930001</v>
      </c>
      <c r="AN72" s="8">
        <v>2.6255476370980002</v>
      </c>
      <c r="AO72" s="8">
        <v>7.9224936835230006E-2</v>
      </c>
      <c r="AP72" s="8">
        <v>8.4037439597089994E-2</v>
      </c>
      <c r="AQ72" s="8">
        <v>7.4412434073359998E-2</v>
      </c>
      <c r="AR72" s="8">
        <v>2.6146250189529998</v>
      </c>
      <c r="AS72" s="8">
        <v>0.27098341741760001</v>
      </c>
      <c r="AT72" s="8">
        <v>0.29777721316139999</v>
      </c>
      <c r="AU72" s="8">
        <v>0.24418962167389999</v>
      </c>
      <c r="AW72" s="8">
        <v>2.6255476370980002</v>
      </c>
      <c r="AX72" s="8">
        <v>0.14425309903460001</v>
      </c>
      <c r="AY72" s="8">
        <v>0.15499031069880001</v>
      </c>
      <c r="AZ72" s="8">
        <v>0.13351588737039999</v>
      </c>
      <c r="BA72" s="8">
        <v>2.6146250189529998</v>
      </c>
      <c r="BB72" s="8">
        <v>0.20752700607800001</v>
      </c>
      <c r="BC72" s="8">
        <v>0.22594854919890001</v>
      </c>
      <c r="BD72" s="8">
        <v>0.18910546295700001</v>
      </c>
    </row>
    <row r="73" spans="11:56" x14ac:dyDescent="0.25">
      <c r="S73" s="11"/>
      <c r="T73" s="11"/>
      <c r="U73" s="16"/>
      <c r="V73" s="14"/>
      <c r="W73" s="14"/>
      <c r="X73" s="33"/>
      <c r="Y73" s="21"/>
      <c r="Z73" s="21"/>
      <c r="AA73" s="21"/>
      <c r="AE73" s="8">
        <v>0.3352686144441</v>
      </c>
      <c r="AF73" s="8">
        <v>8.5842891507210001E-2</v>
      </c>
      <c r="AG73" s="8">
        <v>8.8672303744239997E-2</v>
      </c>
      <c r="AH73" s="8">
        <v>8.3013479270169999E-2</v>
      </c>
      <c r="AI73" s="9">
        <v>4.6353532982839996</v>
      </c>
      <c r="AJ73" s="9">
        <v>0.26741412908149997</v>
      </c>
      <c r="AK73" s="9">
        <v>0.28892137539559998</v>
      </c>
      <c r="AL73" s="9">
        <v>0.2459068827674</v>
      </c>
      <c r="AN73" s="8">
        <v>2.8159476370980001</v>
      </c>
      <c r="AO73" s="8">
        <v>7.8434431662169998E-2</v>
      </c>
      <c r="AP73" s="8">
        <v>8.2815685405529998E-2</v>
      </c>
      <c r="AQ73" s="8">
        <v>7.4053177918800006E-2</v>
      </c>
      <c r="AR73" s="8">
        <v>2.8050250189530002</v>
      </c>
      <c r="AS73" s="8">
        <v>0.26244191605110001</v>
      </c>
      <c r="AT73" s="8">
        <v>0.28975642877390001</v>
      </c>
      <c r="AU73" s="8">
        <v>0.23512740332820001</v>
      </c>
      <c r="AW73" s="8">
        <v>2.8159476370980001</v>
      </c>
      <c r="AX73" s="8">
        <v>0.14334155118540001</v>
      </c>
      <c r="AY73" s="8">
        <v>0.15397825022129999</v>
      </c>
      <c r="AZ73" s="8">
        <v>0.13270485214950001</v>
      </c>
      <c r="BA73" s="8">
        <v>2.8050250189530002</v>
      </c>
      <c r="BB73" s="8">
        <v>0.2111045050708</v>
      </c>
      <c r="BC73" s="8">
        <v>0.22931873369030001</v>
      </c>
      <c r="BD73" s="8">
        <v>0.1928902764513</v>
      </c>
    </row>
    <row r="74" spans="11:56" x14ac:dyDescent="0.25">
      <c r="S74" s="11"/>
      <c r="T74" s="11"/>
      <c r="U74" s="16"/>
      <c r="V74" s="14"/>
      <c r="W74" s="14"/>
      <c r="X74" s="14"/>
      <c r="Y74" s="33"/>
      <c r="Z74" s="21"/>
      <c r="AA74" s="21"/>
      <c r="AE74" s="8">
        <v>0.46219588744410001</v>
      </c>
      <c r="AF74" s="8">
        <v>8.0730614998510003E-2</v>
      </c>
      <c r="AG74" s="8">
        <v>8.3388627092060005E-2</v>
      </c>
      <c r="AH74" s="8">
        <v>7.8072602904960001E-2</v>
      </c>
      <c r="AI74" s="9">
        <v>4.8257532982839999</v>
      </c>
      <c r="AJ74" s="9">
        <v>0.2489888485209</v>
      </c>
      <c r="AK74" s="9">
        <v>0.27061741030449998</v>
      </c>
      <c r="AL74" s="9">
        <v>0.22736028673729999</v>
      </c>
      <c r="AN74" s="8">
        <v>3.006347637098</v>
      </c>
      <c r="AO74" s="8">
        <v>7.6827979157170004E-2</v>
      </c>
      <c r="AP74" s="8">
        <v>8.0978177308030003E-2</v>
      </c>
      <c r="AQ74" s="8">
        <v>7.2677781006310005E-2</v>
      </c>
      <c r="AR74" s="8">
        <v>2.9954250189530001</v>
      </c>
      <c r="AS74" s="8">
        <v>0.25940932701870001</v>
      </c>
      <c r="AT74" s="8">
        <v>0.28719093224730002</v>
      </c>
      <c r="AU74" s="8">
        <v>0.23162772179009999</v>
      </c>
      <c r="AW74" s="8">
        <v>3.006347637098</v>
      </c>
      <c r="AX74" s="8">
        <v>0.14182958531430001</v>
      </c>
      <c r="AY74" s="8">
        <v>0.1525122023844</v>
      </c>
      <c r="AZ74" s="8">
        <v>0.1311469682442</v>
      </c>
      <c r="BA74" s="8">
        <v>2.9954250189530001</v>
      </c>
      <c r="BB74" s="8">
        <v>0.19921608363339999</v>
      </c>
      <c r="BC74" s="8">
        <v>0.21611288607760001</v>
      </c>
      <c r="BD74" s="8">
        <v>0.18231928118919999</v>
      </c>
    </row>
    <row r="75" spans="11:56" x14ac:dyDescent="0.25">
      <c r="S75" s="11"/>
      <c r="T75" s="11"/>
      <c r="U75" s="16"/>
      <c r="V75" s="14"/>
      <c r="W75" s="14"/>
      <c r="X75" s="14"/>
      <c r="Y75" s="14"/>
      <c r="Z75" s="33"/>
      <c r="AA75" s="21"/>
      <c r="AE75" s="8">
        <v>0.58912316044409996</v>
      </c>
      <c r="AF75" s="8">
        <v>7.7941506135459998E-2</v>
      </c>
      <c r="AG75" s="8">
        <v>8.0659793945220007E-2</v>
      </c>
      <c r="AH75" s="8">
        <v>7.5223218325709995E-2</v>
      </c>
      <c r="AI75" s="9">
        <v>5.0161532982840003</v>
      </c>
      <c r="AJ75" s="9">
        <v>0.25238837303579997</v>
      </c>
      <c r="AK75" s="9">
        <v>0.27553336658130001</v>
      </c>
      <c r="AL75" s="9">
        <v>0.22924337949029999</v>
      </c>
      <c r="AN75" s="8">
        <v>3.1967476370979999</v>
      </c>
      <c r="AO75" s="8">
        <v>7.7480919255489999E-2</v>
      </c>
      <c r="AP75" s="8">
        <v>8.1283081574610005E-2</v>
      </c>
      <c r="AQ75" s="8">
        <v>7.3678756936360001E-2</v>
      </c>
      <c r="AR75" s="8">
        <v>3.185825018953</v>
      </c>
      <c r="AS75" s="8">
        <v>0.26292454503879997</v>
      </c>
      <c r="AT75" s="8">
        <v>0.29124468277510002</v>
      </c>
      <c r="AU75" s="8">
        <v>0.23460440730259999</v>
      </c>
      <c r="AW75" s="8">
        <v>3.1967476370979999</v>
      </c>
      <c r="AX75" s="8">
        <v>0.14330613297139999</v>
      </c>
      <c r="AY75" s="8">
        <v>0.15432605669329999</v>
      </c>
      <c r="AZ75" s="8">
        <v>0.13228620924949999</v>
      </c>
      <c r="BA75" s="8">
        <v>3.185825018953</v>
      </c>
      <c r="BB75" s="8">
        <v>0.19762245774369999</v>
      </c>
      <c r="BC75" s="8">
        <v>0.21459221609449999</v>
      </c>
      <c r="BD75" s="8">
        <v>0.18065269939299999</v>
      </c>
    </row>
    <row r="76" spans="11:56" x14ac:dyDescent="0.25">
      <c r="S76" s="11"/>
      <c r="T76" s="11"/>
      <c r="U76" s="16"/>
      <c r="V76" s="14"/>
      <c r="W76" s="14"/>
      <c r="X76" s="14"/>
      <c r="Y76" s="14"/>
      <c r="Z76" s="14"/>
      <c r="AA76" s="33"/>
      <c r="AN76" s="8">
        <v>3.3871476370979998</v>
      </c>
      <c r="AO76" s="8">
        <v>7.2708523406420006E-2</v>
      </c>
      <c r="AP76" s="8">
        <v>7.6337513639640003E-2</v>
      </c>
      <c r="AQ76" s="8">
        <v>6.9079533173199995E-2</v>
      </c>
      <c r="AR76" s="8">
        <v>3.3762250189529999</v>
      </c>
      <c r="AS76" s="8">
        <v>0.26101714771680001</v>
      </c>
      <c r="AT76" s="8">
        <v>0.28970439546080001</v>
      </c>
      <c r="AU76" s="8">
        <v>0.23232989997280001</v>
      </c>
      <c r="AW76" s="8">
        <v>3.3871476370979998</v>
      </c>
      <c r="AX76" s="8">
        <v>0.14530872160979999</v>
      </c>
      <c r="AY76" s="8">
        <v>0.15636025873260001</v>
      </c>
      <c r="AZ76" s="8">
        <v>0.134257184487</v>
      </c>
      <c r="BA76" s="8">
        <v>3.3762250189529999</v>
      </c>
      <c r="BB76" s="8">
        <v>0.19857308123010001</v>
      </c>
      <c r="BC76" s="8">
        <v>0.21497371675599999</v>
      </c>
      <c r="BD76" s="8">
        <v>0.18217244570419999</v>
      </c>
    </row>
    <row r="77" spans="11:56" x14ac:dyDescent="0.25">
      <c r="S77" s="11"/>
      <c r="T77" s="11"/>
      <c r="U77" s="11"/>
      <c r="V77" s="11"/>
      <c r="W77" s="11"/>
      <c r="X77" s="11"/>
      <c r="Y77" s="11"/>
      <c r="Z77" s="11"/>
      <c r="AA77" s="11"/>
      <c r="AN77" s="8">
        <v>3.5775476370980002</v>
      </c>
      <c r="AO77" s="8">
        <v>7.1185751027000005E-2</v>
      </c>
      <c r="AP77" s="8">
        <v>7.4459725810599994E-2</v>
      </c>
      <c r="AQ77" s="8">
        <v>6.7911776243400002E-2</v>
      </c>
      <c r="AR77" s="8">
        <v>3.5666250189530002</v>
      </c>
      <c r="AS77" s="8">
        <v>0.25595326105490002</v>
      </c>
      <c r="AT77" s="8">
        <v>0.28437509019730001</v>
      </c>
      <c r="AU77" s="8">
        <v>0.2275314319125</v>
      </c>
      <c r="AW77" s="8">
        <v>3.5775476370980002</v>
      </c>
      <c r="AX77" s="8">
        <v>0.1432893261756</v>
      </c>
      <c r="AY77" s="8">
        <v>0.15440922712499999</v>
      </c>
      <c r="AZ77" s="8">
        <v>0.13216942522620001</v>
      </c>
      <c r="BA77" s="8">
        <v>3.5666250189530002</v>
      </c>
      <c r="BB77" s="8">
        <v>0.1944157860047</v>
      </c>
      <c r="BC77" s="8">
        <v>0.20995630279800001</v>
      </c>
      <c r="BD77" s="8">
        <v>0.17887526921140001</v>
      </c>
    </row>
    <row r="78" spans="11:56" x14ac:dyDescent="0.25">
      <c r="S78" s="11"/>
      <c r="T78" s="11"/>
      <c r="U78" s="11"/>
      <c r="V78" s="11"/>
      <c r="W78" s="11"/>
      <c r="X78" s="11"/>
      <c r="Y78" s="11"/>
      <c r="Z78" s="11"/>
      <c r="AA78" s="11"/>
      <c r="AN78" s="8">
        <v>3.7679476370980001</v>
      </c>
      <c r="AO78" s="8">
        <v>7.2058964130340006E-2</v>
      </c>
      <c r="AP78" s="8">
        <v>7.5446031212659997E-2</v>
      </c>
      <c r="AQ78" s="8">
        <v>6.8671897048030006E-2</v>
      </c>
      <c r="AR78" s="8">
        <v>3.7570250189530001</v>
      </c>
      <c r="AS78" s="8">
        <v>0.25720672827090002</v>
      </c>
      <c r="AT78" s="8">
        <v>0.28592574724800002</v>
      </c>
      <c r="AU78" s="8">
        <v>0.2284877092938</v>
      </c>
      <c r="AW78" s="8">
        <v>3.7679476370980001</v>
      </c>
      <c r="AX78" s="8">
        <v>0.13848024392300001</v>
      </c>
      <c r="AY78" s="8">
        <v>0.1494409206473</v>
      </c>
      <c r="AZ78" s="8">
        <v>0.1275195671987</v>
      </c>
      <c r="BA78" s="8">
        <v>3.7570250189530001</v>
      </c>
      <c r="BB78" s="8">
        <v>0.19664686698619999</v>
      </c>
      <c r="BC78" s="8">
        <v>0.2119281933895</v>
      </c>
      <c r="BD78" s="8">
        <v>0.1813655405829</v>
      </c>
    </row>
    <row r="79" spans="11:56" x14ac:dyDescent="0.25">
      <c r="S79" s="11"/>
      <c r="T79" s="11"/>
      <c r="U79" s="11"/>
      <c r="V79" s="11"/>
      <c r="W79" s="11"/>
      <c r="X79" s="11"/>
      <c r="Y79" s="11"/>
      <c r="Z79" s="11"/>
      <c r="AA79" s="11"/>
      <c r="AN79" s="8">
        <v>3.958347637098</v>
      </c>
      <c r="AO79" s="8">
        <v>6.9107734689600006E-2</v>
      </c>
      <c r="AP79" s="8">
        <v>7.2348547242979996E-2</v>
      </c>
      <c r="AQ79" s="8">
        <v>6.5866922136209996E-2</v>
      </c>
      <c r="AR79" s="8">
        <v>3.947425018953</v>
      </c>
      <c r="AS79" s="8">
        <v>0.25301673011030001</v>
      </c>
      <c r="AT79" s="8">
        <v>0.28195528203359999</v>
      </c>
      <c r="AU79" s="8">
        <v>0.22407817818699999</v>
      </c>
      <c r="AW79" s="8">
        <v>3.958347637098</v>
      </c>
      <c r="AX79" s="8">
        <v>0.13696286618799999</v>
      </c>
      <c r="AY79" s="8">
        <v>0.14790581832720001</v>
      </c>
      <c r="AZ79" s="8">
        <v>0.1260199140488</v>
      </c>
      <c r="BA79" s="8">
        <v>3.947425018953</v>
      </c>
      <c r="BB79" s="8">
        <v>0.1974168696121</v>
      </c>
      <c r="BC79" s="8">
        <v>0.21277251120179999</v>
      </c>
      <c r="BD79" s="8">
        <v>0.18206122802239999</v>
      </c>
    </row>
    <row r="80" spans="11:56" x14ac:dyDescent="0.25">
      <c r="S80" s="11"/>
      <c r="T80" s="11"/>
      <c r="U80" s="11"/>
      <c r="V80" s="11"/>
      <c r="W80" s="11"/>
      <c r="X80" s="11"/>
      <c r="Y80" s="11"/>
      <c r="Z80" s="11"/>
      <c r="AA80" s="11"/>
      <c r="AN80" s="8">
        <v>4.1487476370980003</v>
      </c>
      <c r="AO80" s="8">
        <v>6.7047643451050007E-2</v>
      </c>
      <c r="AP80" s="8">
        <v>7.0106312206200005E-2</v>
      </c>
      <c r="AQ80" s="8">
        <v>6.398897469591E-2</v>
      </c>
      <c r="AR80" s="8">
        <v>4.1378250189530004</v>
      </c>
      <c r="AS80" s="8">
        <v>0.2523823581129</v>
      </c>
      <c r="AT80" s="8">
        <v>0.28107238729939998</v>
      </c>
      <c r="AU80" s="8">
        <v>0.22369232892650001</v>
      </c>
      <c r="AW80" s="8">
        <v>4.1487476370980003</v>
      </c>
      <c r="AX80" s="8">
        <v>0.13369597975540001</v>
      </c>
      <c r="AY80" s="8">
        <v>0.14426378346739999</v>
      </c>
      <c r="AZ80" s="8">
        <v>0.12312817604329999</v>
      </c>
      <c r="BA80" s="8">
        <v>4.1378250189530004</v>
      </c>
      <c r="BB80" s="8">
        <v>0.19856203964419999</v>
      </c>
      <c r="BC80" s="8">
        <v>0.21329532134689999</v>
      </c>
      <c r="BD80" s="8">
        <v>0.1838287579414</v>
      </c>
    </row>
    <row r="81" spans="19:56" x14ac:dyDescent="0.25">
      <c r="S81" s="11"/>
      <c r="T81" s="11"/>
      <c r="U81" s="11"/>
      <c r="V81" s="11"/>
      <c r="W81" s="11"/>
      <c r="X81" s="11"/>
      <c r="Y81" s="11"/>
      <c r="Z81" s="11"/>
      <c r="AA81" s="11"/>
      <c r="AN81" s="8">
        <v>4.3391476370979998</v>
      </c>
      <c r="AO81" s="8">
        <v>6.7339561375709997E-2</v>
      </c>
      <c r="AP81" s="8">
        <v>7.0184404226920002E-2</v>
      </c>
      <c r="AQ81" s="8">
        <v>6.4494718524509997E-2</v>
      </c>
      <c r="AR81" s="8">
        <v>4.3282250189529998</v>
      </c>
      <c r="AS81" s="8">
        <v>0.247150075079</v>
      </c>
      <c r="AT81" s="8">
        <v>0.27549871343979998</v>
      </c>
      <c r="AU81" s="8">
        <v>0.21880143671810001</v>
      </c>
      <c r="AW81" s="8">
        <v>4.3391476370979998</v>
      </c>
      <c r="AX81" s="8">
        <v>0.13696220429479999</v>
      </c>
      <c r="AY81" s="8">
        <v>0.14809587373979999</v>
      </c>
      <c r="AZ81" s="8">
        <v>0.1258285348498</v>
      </c>
      <c r="BA81" s="8">
        <v>4.3282250189529998</v>
      </c>
      <c r="BB81" s="8">
        <v>0.1911530875296</v>
      </c>
      <c r="BC81" s="8">
        <v>0.20582398156109999</v>
      </c>
      <c r="BD81" s="8">
        <v>0.17648219349800001</v>
      </c>
    </row>
    <row r="82" spans="19:56" x14ac:dyDescent="0.25">
      <c r="S82" s="11"/>
      <c r="T82" s="11"/>
      <c r="U82" s="11"/>
      <c r="V82" s="11"/>
      <c r="W82" s="11"/>
      <c r="X82" s="11"/>
      <c r="Y82" s="11"/>
      <c r="Z82" s="11"/>
      <c r="AA82" s="11"/>
      <c r="AN82" s="8">
        <v>4.5295476370980001</v>
      </c>
      <c r="AO82" s="8">
        <v>6.7914259652640002E-2</v>
      </c>
      <c r="AP82" s="8">
        <v>7.0584432931830005E-2</v>
      </c>
      <c r="AQ82" s="8">
        <v>6.524408637345E-2</v>
      </c>
      <c r="AR82" s="8">
        <v>4.5186250189530002</v>
      </c>
      <c r="AS82" s="8">
        <v>0.24554649476759999</v>
      </c>
      <c r="AT82" s="8">
        <v>0.2737657101682</v>
      </c>
      <c r="AU82" s="8">
        <v>0.2173272793671</v>
      </c>
      <c r="AW82" s="8">
        <v>4.5295476370980001</v>
      </c>
      <c r="AX82" s="8">
        <v>0.13121170352709999</v>
      </c>
      <c r="AY82" s="8">
        <v>0.14192386175630001</v>
      </c>
      <c r="AZ82" s="8">
        <v>0.1204995452979</v>
      </c>
      <c r="BA82" s="8">
        <v>4.5186250189530002</v>
      </c>
      <c r="BB82" s="8">
        <v>0.18712228162120001</v>
      </c>
      <c r="BC82" s="8">
        <v>0.2015173830201</v>
      </c>
      <c r="BD82" s="8">
        <v>0.17272718022229999</v>
      </c>
    </row>
    <row r="83" spans="19:56" x14ac:dyDescent="0.25">
      <c r="S83" s="11"/>
      <c r="T83" s="11"/>
      <c r="U83" s="11"/>
      <c r="V83" s="11"/>
      <c r="W83" s="11"/>
      <c r="X83" s="11"/>
      <c r="Y83" s="11"/>
      <c r="Z83" s="11"/>
      <c r="AA83" s="11"/>
      <c r="AN83" s="8">
        <v>4.7199476370979996</v>
      </c>
      <c r="AO83" s="8">
        <v>6.845371101488E-2</v>
      </c>
      <c r="AP83" s="8">
        <v>7.1067118971070001E-2</v>
      </c>
      <c r="AQ83" s="8">
        <v>6.5840303058679994E-2</v>
      </c>
      <c r="AR83" s="8">
        <v>4.7090250189529996</v>
      </c>
      <c r="AS83" s="8">
        <v>0.2396479731826</v>
      </c>
      <c r="AT83" s="8">
        <v>0.26780912065739998</v>
      </c>
      <c r="AU83" s="8">
        <v>0.2114868257077</v>
      </c>
      <c r="AW83" s="8">
        <v>4.7199476370979996</v>
      </c>
      <c r="AX83" s="8">
        <v>0.131798719116</v>
      </c>
      <c r="AY83" s="8">
        <v>0.14318406684560001</v>
      </c>
      <c r="AZ83" s="8">
        <v>0.1204133713864</v>
      </c>
      <c r="BA83" s="8">
        <v>4.7090250189529996</v>
      </c>
      <c r="BB83" s="8">
        <v>0.17550179462080001</v>
      </c>
      <c r="BC83" s="8">
        <v>0.18926583589689999</v>
      </c>
      <c r="BD83" s="8">
        <v>0.1617377533447</v>
      </c>
    </row>
    <row r="84" spans="19:56" x14ac:dyDescent="0.25">
      <c r="S84" s="11"/>
      <c r="T84" s="11"/>
      <c r="U84" s="11"/>
      <c r="V84" s="11"/>
      <c r="W84" s="11"/>
      <c r="X84" s="11"/>
      <c r="Y84" s="11"/>
      <c r="Z84" s="11"/>
      <c r="AA84" s="11"/>
      <c r="AN84" s="8">
        <v>4.9103476370979999</v>
      </c>
      <c r="AO84" s="8">
        <v>7.265226831695E-2</v>
      </c>
      <c r="AP84" s="8">
        <v>7.5334870722059993E-2</v>
      </c>
      <c r="AQ84" s="8">
        <v>6.9969665911849999E-2</v>
      </c>
      <c r="AR84" s="8">
        <v>4.899425018953</v>
      </c>
      <c r="AS84" s="8">
        <v>0.22975497178759999</v>
      </c>
      <c r="AT84" s="8">
        <v>0.2572943823062</v>
      </c>
      <c r="AU84" s="8">
        <v>0.20221556126910001</v>
      </c>
      <c r="AW84" s="8">
        <v>4.9103476370979999</v>
      </c>
      <c r="AX84" s="8">
        <v>0.1295689726225</v>
      </c>
      <c r="AY84" s="8">
        <v>0.14010383099920001</v>
      </c>
      <c r="AZ84" s="8">
        <v>0.1190341142458</v>
      </c>
      <c r="BA84" s="8">
        <v>4.899425018953</v>
      </c>
      <c r="BB84" s="8">
        <v>0.1728187873874</v>
      </c>
      <c r="BC84" s="8">
        <v>0.18627358966310001</v>
      </c>
      <c r="BD84" s="8">
        <v>0.1593639851118</v>
      </c>
    </row>
    <row r="85" spans="19:56" x14ac:dyDescent="0.25">
      <c r="S85" s="11"/>
      <c r="T85" s="11"/>
      <c r="U85" s="11"/>
      <c r="V85" s="11"/>
      <c r="W85" s="11"/>
      <c r="X85" s="11"/>
      <c r="Y85" s="11"/>
      <c r="Z85" s="11"/>
      <c r="AA85" s="11"/>
      <c r="AN85" s="8">
        <v>5.1007476370980003</v>
      </c>
      <c r="AO85" s="8">
        <v>8.1697125221000005E-2</v>
      </c>
      <c r="AP85" s="8">
        <v>8.5168642624049995E-2</v>
      </c>
      <c r="AQ85" s="8">
        <v>7.8225607817950002E-2</v>
      </c>
      <c r="AR85" s="8">
        <v>5.0898250189530003</v>
      </c>
      <c r="AS85" s="8">
        <v>0.22563255516969999</v>
      </c>
      <c r="AT85" s="8">
        <v>0.25277520866589998</v>
      </c>
      <c r="AU85" s="8">
        <v>0.1984899016734</v>
      </c>
      <c r="AW85" s="8">
        <v>5.1007476370980003</v>
      </c>
      <c r="AX85" s="8">
        <v>0.13360290584490001</v>
      </c>
      <c r="AY85" s="8">
        <v>0.14446048572969999</v>
      </c>
      <c r="AZ85" s="8">
        <v>0.1227453259601</v>
      </c>
      <c r="BA85" s="8">
        <v>5.0898250189530003</v>
      </c>
      <c r="BB85" s="8">
        <v>0.1745230311854</v>
      </c>
      <c r="BC85" s="8">
        <v>0.18764225767789999</v>
      </c>
      <c r="BD85" s="8">
        <v>0.1614038046929</v>
      </c>
    </row>
    <row r="86" spans="19:56" x14ac:dyDescent="0.25">
      <c r="S86" s="11"/>
      <c r="T86" s="11"/>
      <c r="U86" s="11"/>
      <c r="V86" s="11"/>
      <c r="W86" s="11"/>
      <c r="X86" s="11"/>
      <c r="Y86" s="11"/>
      <c r="Z86" s="11"/>
      <c r="AA86" s="11"/>
    </row>
    <row r="87" spans="19:56" x14ac:dyDescent="0.25">
      <c r="S87" s="11"/>
      <c r="T87" s="11"/>
      <c r="U87" s="11"/>
      <c r="V87" s="11"/>
      <c r="W87" s="11"/>
      <c r="X87" s="11"/>
      <c r="Y87" s="11"/>
      <c r="Z87" s="11"/>
      <c r="AA87" s="11"/>
    </row>
    <row r="88" spans="19:56" x14ac:dyDescent="0.25">
      <c r="S88" s="11"/>
      <c r="T88" s="11"/>
      <c r="U88" s="11"/>
      <c r="V88" s="11"/>
      <c r="W88" s="11"/>
      <c r="X88" s="11"/>
      <c r="Y88" s="11"/>
      <c r="Z88" s="11"/>
      <c r="AA88" s="11"/>
      <c r="AN88" s="16" t="s">
        <v>72</v>
      </c>
      <c r="AO88" s="14"/>
      <c r="AP88" s="14"/>
      <c r="AQ88" s="14"/>
      <c r="AR88" s="14"/>
      <c r="AS88" s="14"/>
      <c r="AT88" s="14"/>
    </row>
    <row r="89" spans="19:56" x14ac:dyDescent="0.25">
      <c r="S89" s="11"/>
      <c r="T89" s="11"/>
      <c r="U89" s="11"/>
      <c r="V89" s="11"/>
      <c r="W89" s="11"/>
      <c r="X89" s="11"/>
      <c r="Y89" s="11"/>
      <c r="Z89" s="11"/>
      <c r="AA89" s="11"/>
      <c r="AN89" s="14" t="s">
        <v>73</v>
      </c>
      <c r="AO89" s="14"/>
      <c r="AP89" s="14"/>
      <c r="AQ89" s="14"/>
      <c r="AR89" s="14"/>
      <c r="AS89" s="14"/>
      <c r="AT89" s="14"/>
    </row>
    <row r="90" spans="19:56" x14ac:dyDescent="0.25">
      <c r="S90" s="11"/>
      <c r="T90" s="11"/>
      <c r="U90" s="11"/>
      <c r="V90" s="11"/>
      <c r="W90" s="11"/>
      <c r="X90" s="11"/>
      <c r="Y90" s="11"/>
      <c r="Z90" s="11"/>
      <c r="AA90" s="11"/>
      <c r="AN90" s="33"/>
      <c r="AO90" s="34" t="s">
        <v>75</v>
      </c>
      <c r="AP90" s="34" t="s">
        <v>76</v>
      </c>
      <c r="AQ90" s="34" t="s">
        <v>77</v>
      </c>
      <c r="AR90" s="34" t="s">
        <v>78</v>
      </c>
      <c r="AS90" s="34" t="s">
        <v>79</v>
      </c>
      <c r="AT90" s="34" t="s">
        <v>80</v>
      </c>
    </row>
    <row r="91" spans="19:56" x14ac:dyDescent="0.25">
      <c r="S91" s="11"/>
      <c r="T91" s="11"/>
      <c r="U91" s="11"/>
      <c r="V91" s="11"/>
      <c r="W91" s="11"/>
      <c r="X91" s="11"/>
      <c r="Y91" s="11"/>
      <c r="Z91" s="11"/>
      <c r="AA91" s="11"/>
      <c r="AN91" s="16" t="s">
        <v>75</v>
      </c>
      <c r="AO91" s="33" t="s">
        <v>81</v>
      </c>
      <c r="AP91" s="11">
        <f>TTEST($AF$61:$AF$69,$AJ$42:$AJ$48,1,2)</f>
        <v>1.740840626852423E-4</v>
      </c>
      <c r="AQ91" s="11">
        <f>TTEST($AF$61:$AF$69,$AO$52:$AO$57,1,2)</f>
        <v>6.6683401704202486E-9</v>
      </c>
      <c r="AR91" s="11">
        <f>TTEST($AF$61:$AF$69,$AS$52:$AS$57,1,2)</f>
        <v>4.502387223731995E-10</v>
      </c>
      <c r="AS91" s="11">
        <f>TTEST($AF$61:$AF$69,$AX$51:$AX$57,1,2)</f>
        <v>5.1775454262649473E-9</v>
      </c>
      <c r="AT91" s="11">
        <f>TTEST($AF$61:$AF$69,$BB$51:$BB$57,1,2)</f>
        <v>1.4110615818159213E-13</v>
      </c>
    </row>
    <row r="92" spans="19:56" x14ac:dyDescent="0.25">
      <c r="S92" s="11"/>
      <c r="T92" s="11"/>
      <c r="U92" s="11"/>
      <c r="V92" s="11"/>
      <c r="W92" s="11"/>
      <c r="X92" s="11"/>
      <c r="Y92" s="11"/>
      <c r="Z92" s="11"/>
      <c r="AA92" s="11"/>
      <c r="AN92" s="16" t="s">
        <v>76</v>
      </c>
      <c r="AO92" s="14"/>
      <c r="AP92" s="33" t="s">
        <v>81</v>
      </c>
      <c r="AQ92" s="11">
        <f>TTEST($AO$52:$AO$57,$AJ$61:$AJ$69,1,2)</f>
        <v>4.9078333730148702E-13</v>
      </c>
      <c r="AR92" s="11">
        <f>TTEST($AS$52:$AS$57,$AJ$42:$AJ$47,1,2)</f>
        <v>7.2317834702810202E-8</v>
      </c>
      <c r="AS92" s="11">
        <f>TTEST($AX$51:$AX$57,$AJ$61:$AJ$69,1,2)</f>
        <v>4.9834779532880136E-13</v>
      </c>
      <c r="AT92" s="11">
        <f>TTEST($AJ$42:$AJ$47,$BB$51:$BB$57,1,2)</f>
        <v>1.1969305232471423E-10</v>
      </c>
    </row>
    <row r="93" spans="19:56" x14ac:dyDescent="0.25">
      <c r="S93" s="11"/>
      <c r="T93" s="11"/>
      <c r="U93" s="11"/>
      <c r="V93" s="11"/>
      <c r="W93" s="11"/>
      <c r="X93" s="11"/>
      <c r="Y93" s="11"/>
      <c r="Z93" s="11"/>
      <c r="AA93" s="11"/>
      <c r="AN93" s="16" t="s">
        <v>77</v>
      </c>
      <c r="AO93" s="14"/>
      <c r="AP93" s="14"/>
      <c r="AQ93" s="33" t="s">
        <v>81</v>
      </c>
      <c r="AR93" s="11">
        <f>TTEST($AS$51:$AS$57,$AO$51:$AO$57,1,2)</f>
        <v>3.0020127062713453E-6</v>
      </c>
      <c r="AS93" s="11">
        <f>TTEST($AX$51:$AX$57,$AO$52:$AO$57,1,2)</f>
        <v>3.3950297889210659E-5</v>
      </c>
      <c r="AT93" s="11">
        <f>TTEST($AO$51:$AO$57,$BB$51:$BB$57,1,2)</f>
        <v>6.6310036558565803E-11</v>
      </c>
    </row>
    <row r="94" spans="19:56" x14ac:dyDescent="0.25">
      <c r="S94" s="11"/>
      <c r="T94" s="11"/>
      <c r="U94" s="11"/>
      <c r="V94" s="11"/>
      <c r="W94" s="11"/>
      <c r="X94" s="11"/>
      <c r="Y94" s="11"/>
      <c r="Z94" s="11"/>
      <c r="AA94" s="11"/>
      <c r="AN94" s="16" t="s">
        <v>78</v>
      </c>
      <c r="AO94" s="14"/>
      <c r="AP94" s="14"/>
      <c r="AQ94" s="14"/>
      <c r="AR94" s="33" t="s">
        <v>81</v>
      </c>
      <c r="AS94" s="11">
        <f>TTEST($AS$51:$AS$57,$AX$51:$AX$57,1,2)</f>
        <v>7.7320766139949509E-2</v>
      </c>
      <c r="AT94" s="11">
        <f>TTEST($AS$51:$AS$57,$BB$51:$BB$57,1,2)</f>
        <v>1.7827728320387403E-9</v>
      </c>
    </row>
    <row r="95" spans="19:56" x14ac:dyDescent="0.25">
      <c r="S95" s="11"/>
      <c r="T95" s="11"/>
      <c r="U95" s="11"/>
      <c r="V95" s="11"/>
      <c r="W95" s="11"/>
      <c r="X95" s="11"/>
      <c r="Y95" s="11"/>
      <c r="Z95" s="11"/>
      <c r="AA95" s="11"/>
      <c r="AN95" s="16" t="s">
        <v>79</v>
      </c>
      <c r="AO95" s="14"/>
      <c r="AP95" s="14"/>
      <c r="AQ95" s="14"/>
      <c r="AR95" s="14"/>
      <c r="AS95" s="33" t="s">
        <v>81</v>
      </c>
      <c r="AT95" s="11">
        <f>TTEST($AX$51:$AX$57,$BB$51:$BB$57,1,2)</f>
        <v>1.7811123484334302E-8</v>
      </c>
    </row>
    <row r="96" spans="19:56" x14ac:dyDescent="0.25">
      <c r="S96" s="11"/>
      <c r="T96" s="11"/>
      <c r="U96" s="11"/>
      <c r="V96" s="11"/>
      <c r="W96" s="11"/>
      <c r="X96" s="11"/>
      <c r="Y96" s="11"/>
      <c r="Z96" s="11"/>
      <c r="AA96" s="11"/>
      <c r="AN96" s="16" t="s">
        <v>78</v>
      </c>
      <c r="AO96" s="14"/>
      <c r="AP96" s="14"/>
      <c r="AQ96" s="14"/>
      <c r="AR96" s="14"/>
      <c r="AS96" s="14"/>
      <c r="AT96" s="33" t="s">
        <v>81</v>
      </c>
    </row>
    <row r="97" spans="19:46" x14ac:dyDescent="0.25">
      <c r="S97" s="11"/>
      <c r="T97" s="11"/>
      <c r="U97" s="11"/>
      <c r="V97" s="11"/>
      <c r="W97" s="11"/>
      <c r="X97" s="11"/>
      <c r="Y97" s="11"/>
      <c r="Z97" s="11"/>
      <c r="AA97" s="11"/>
    </row>
    <row r="98" spans="19:46" x14ac:dyDescent="0.25">
      <c r="S98" s="11"/>
      <c r="T98" s="11"/>
      <c r="U98" s="11"/>
      <c r="V98" s="11"/>
      <c r="W98" s="11"/>
      <c r="X98" s="11"/>
      <c r="Y98" s="11"/>
      <c r="Z98" s="11"/>
      <c r="AA98" s="11"/>
    </row>
    <row r="99" spans="19:46" x14ac:dyDescent="0.25">
      <c r="S99" s="11"/>
      <c r="T99" s="11"/>
      <c r="U99" s="11"/>
      <c r="V99" s="11"/>
      <c r="W99" s="11"/>
      <c r="X99" s="11"/>
      <c r="Y99" s="11"/>
      <c r="Z99" s="11"/>
      <c r="AA99" s="11"/>
      <c r="AN99" s="16" t="s">
        <v>63</v>
      </c>
      <c r="AO99" s="14"/>
      <c r="AP99" s="14"/>
      <c r="AQ99" s="14"/>
      <c r="AR99" s="14"/>
      <c r="AS99" s="14"/>
      <c r="AT99" s="14"/>
    </row>
    <row r="100" spans="19:46" x14ac:dyDescent="0.25">
      <c r="S100" s="11"/>
      <c r="T100" s="11"/>
      <c r="U100" s="11"/>
      <c r="V100" s="11"/>
      <c r="W100" s="11"/>
      <c r="X100" s="11"/>
      <c r="Y100" s="11"/>
      <c r="Z100" s="11"/>
      <c r="AA100" s="11"/>
      <c r="AN100" s="14" t="s">
        <v>65</v>
      </c>
      <c r="AO100" s="14"/>
      <c r="AP100" s="14"/>
      <c r="AQ100" s="14"/>
      <c r="AR100" s="14"/>
      <c r="AS100" s="34"/>
      <c r="AT100" s="34"/>
    </row>
    <row r="101" spans="19:46" x14ac:dyDescent="0.25">
      <c r="S101" s="11"/>
      <c r="T101" s="11"/>
      <c r="U101" s="11"/>
      <c r="V101" s="11"/>
      <c r="W101" s="11"/>
      <c r="X101" s="11"/>
      <c r="Y101" s="11"/>
      <c r="Z101" s="11"/>
      <c r="AA101" s="11"/>
      <c r="AN101" s="26" t="s">
        <v>66</v>
      </c>
      <c r="AO101" s="27"/>
      <c r="AP101" s="28"/>
      <c r="AQ101" s="25">
        <v>6.9000000000000001E-12</v>
      </c>
      <c r="AS101" s="11"/>
      <c r="AT101" s="11"/>
    </row>
    <row r="102" spans="19:46" x14ac:dyDescent="0.25">
      <c r="S102" s="11"/>
      <c r="T102" s="11"/>
      <c r="U102" s="11"/>
      <c r="V102" s="11"/>
      <c r="W102" s="11"/>
      <c r="X102" s="11"/>
      <c r="Y102" s="11"/>
      <c r="Z102" s="11"/>
      <c r="AA102" s="11"/>
      <c r="AN102" s="26" t="s">
        <v>67</v>
      </c>
      <c r="AO102" s="27"/>
      <c r="AP102" s="28"/>
      <c r="AQ102" s="18">
        <v>1E-3</v>
      </c>
      <c r="AS102" s="11"/>
      <c r="AT102" s="11"/>
    </row>
    <row r="103" spans="19:46" x14ac:dyDescent="0.25">
      <c r="S103" s="11"/>
      <c r="T103" s="11"/>
      <c r="U103" s="11"/>
      <c r="V103" s="11"/>
      <c r="W103" s="11"/>
      <c r="X103" s="11"/>
      <c r="Y103" s="11"/>
      <c r="Z103" s="11"/>
      <c r="AA103" s="11"/>
      <c r="AN103" s="26" t="s">
        <v>68</v>
      </c>
      <c r="AO103" s="27"/>
      <c r="AP103" s="28"/>
      <c r="AQ103" s="25">
        <v>7.9000000000000004E-14</v>
      </c>
      <c r="AS103" s="11"/>
      <c r="AT103" s="11"/>
    </row>
    <row r="104" spans="19:46" x14ac:dyDescent="0.25">
      <c r="S104" s="11"/>
      <c r="T104" s="11"/>
      <c r="U104" s="11"/>
      <c r="V104" s="11"/>
      <c r="W104" s="11"/>
      <c r="X104" s="11"/>
      <c r="Y104" s="11"/>
      <c r="Z104" s="11"/>
      <c r="AA104" s="11"/>
      <c r="AN104" s="26" t="s">
        <v>69</v>
      </c>
      <c r="AO104" s="27"/>
      <c r="AP104" s="28"/>
      <c r="AQ104" s="25">
        <v>3.2000000000000001E-12</v>
      </c>
      <c r="AS104" s="11"/>
      <c r="AT104" s="11"/>
    </row>
    <row r="105" spans="19:46" x14ac:dyDescent="0.25">
      <c r="S105" s="11"/>
      <c r="T105" s="11"/>
      <c r="U105" s="11"/>
      <c r="V105" s="11"/>
      <c r="W105" s="11"/>
      <c r="X105" s="11"/>
      <c r="Y105" s="11"/>
      <c r="Z105" s="11"/>
      <c r="AA105" s="11"/>
      <c r="AN105" s="16"/>
      <c r="AO105" s="14"/>
      <c r="AP105" s="14"/>
      <c r="AQ105" s="14"/>
      <c r="AR105" s="14"/>
      <c r="AS105" s="33"/>
      <c r="AT105" s="11"/>
    </row>
    <row r="106" spans="19:46" x14ac:dyDescent="0.25">
      <c r="S106" s="11"/>
      <c r="T106" s="11"/>
      <c r="U106" s="11"/>
      <c r="V106" s="11"/>
      <c r="W106" s="11"/>
      <c r="X106" s="11"/>
      <c r="Y106" s="11"/>
      <c r="Z106" s="11"/>
      <c r="AA106" s="11"/>
      <c r="AN106" s="16"/>
      <c r="AO106" s="14"/>
      <c r="AP106" s="14"/>
      <c r="AQ106" s="14"/>
      <c r="AR106" s="14"/>
      <c r="AS106" s="14"/>
      <c r="AT106" s="33"/>
    </row>
    <row r="107" spans="19:46" x14ac:dyDescent="0.25">
      <c r="S107" s="11"/>
      <c r="T107" s="11"/>
      <c r="U107" s="11"/>
      <c r="V107" s="11"/>
      <c r="W107" s="11"/>
      <c r="X107" s="11"/>
      <c r="Y107" s="11"/>
      <c r="Z107" s="11"/>
      <c r="AA107" s="11"/>
    </row>
    <row r="108" spans="19:46" x14ac:dyDescent="0.25">
      <c r="S108" s="11"/>
      <c r="T108" s="11"/>
      <c r="U108" s="11"/>
      <c r="V108" s="11"/>
      <c r="W108" s="11"/>
      <c r="X108" s="11"/>
      <c r="Y108" s="11"/>
      <c r="Z108" s="11"/>
      <c r="AA108" s="11"/>
    </row>
  </sheetData>
  <mergeCells count="14">
    <mergeCell ref="AN104:AP104"/>
    <mergeCell ref="K66:N66"/>
    <mergeCell ref="K67:N67"/>
    <mergeCell ref="K68:N68"/>
    <mergeCell ref="AN101:AP101"/>
    <mergeCell ref="AN102:AP102"/>
    <mergeCell ref="AN103:AP103"/>
    <mergeCell ref="BX27:BZ27"/>
    <mergeCell ref="BN28:BP28"/>
    <mergeCell ref="BX28:BZ28"/>
    <mergeCell ref="BN29:BP29"/>
    <mergeCell ref="BX29:BZ29"/>
    <mergeCell ref="BN30:BP30"/>
    <mergeCell ref="BX30:BZ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ure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Szalay Gergely</cp:lastModifiedBy>
  <dcterms:created xsi:type="dcterms:W3CDTF">2024-09-13T07:04:32Z</dcterms:created>
  <dcterms:modified xsi:type="dcterms:W3CDTF">2024-09-13T07:04:45Z</dcterms:modified>
</cp:coreProperties>
</file>